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haoensi/Desktop/Manuscript_03172020/1st_review/BMC_genomics_revised07212020/"/>
    </mc:Choice>
  </mc:AlternateContent>
  <xr:revisionPtr revIDLastSave="0" documentId="13_ncr:1_{FB47DB1D-AF2F-F24C-9540-310CB49150D5}" xr6:coauthVersionLast="45" xr6:coauthVersionMax="45" xr10:uidLastSave="{00000000-0000-0000-0000-000000000000}"/>
  <bookViews>
    <workbookView xWindow="64000" yWindow="460" windowWidth="38400" windowHeight="23540" xr2:uid="{00000000-000D-0000-FFFF-FFFF00000000}"/>
  </bookViews>
  <sheets>
    <sheet name="Putative proteases in E. onukii" sheetId="2" r:id="rId1"/>
    <sheet name="Sheet1" sheetId="3" r:id="rId2"/>
  </sheets>
  <definedNames>
    <definedName name="_xlnm._FilterDatabase" localSheetId="0" hidden="1">'Putative proteases in E. onukii'!$B$1:$B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" i="2" l="1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3" i="2"/>
  <c r="H3" i="3"/>
  <c r="H2" i="3"/>
  <c r="I131" i="2" l="1"/>
  <c r="H131" i="2"/>
  <c r="I130" i="2"/>
  <c r="H130" i="2"/>
  <c r="O91" i="2"/>
  <c r="N91" i="2"/>
  <c r="O90" i="2"/>
  <c r="N90" i="2"/>
  <c r="I91" i="2"/>
  <c r="H91" i="2"/>
  <c r="I90" i="2"/>
  <c r="H90" i="2"/>
  <c r="O73" i="2"/>
  <c r="N73" i="2"/>
  <c r="I73" i="2"/>
  <c r="H73" i="2"/>
  <c r="O59" i="2"/>
  <c r="N59" i="2"/>
  <c r="O58" i="2"/>
  <c r="N58" i="2"/>
  <c r="I59" i="2"/>
  <c r="H59" i="2"/>
  <c r="I58" i="2"/>
  <c r="H58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I51" i="2"/>
  <c r="H51" i="2"/>
  <c r="I49" i="2"/>
  <c r="H49" i="2"/>
  <c r="I48" i="2"/>
  <c r="H48" i="2"/>
  <c r="I47" i="2"/>
  <c r="H47" i="2"/>
  <c r="I46" i="2"/>
  <c r="H46" i="2"/>
  <c r="I45" i="2"/>
  <c r="H45" i="2"/>
  <c r="I44" i="2"/>
  <c r="H44" i="2"/>
  <c r="O40" i="2"/>
  <c r="N40" i="2"/>
  <c r="O39" i="2"/>
  <c r="N39" i="2"/>
  <c r="I40" i="2"/>
  <c r="H40" i="2"/>
  <c r="I39" i="2"/>
  <c r="H39" i="2"/>
  <c r="O28" i="2"/>
  <c r="N28" i="2"/>
  <c r="I28" i="2"/>
  <c r="H28" i="2"/>
  <c r="O27" i="2"/>
  <c r="N27" i="2"/>
  <c r="I27" i="2"/>
  <c r="H27" i="2"/>
  <c r="O26" i="2"/>
  <c r="N26" i="2"/>
  <c r="I26" i="2"/>
  <c r="H26" i="2"/>
  <c r="O25" i="2"/>
  <c r="N25" i="2"/>
  <c r="O24" i="2"/>
  <c r="N24" i="2"/>
  <c r="I24" i="2"/>
  <c r="H24" i="2"/>
  <c r="O23" i="2"/>
  <c r="N23" i="2"/>
  <c r="I23" i="2"/>
  <c r="H23" i="2"/>
  <c r="O22" i="2"/>
  <c r="N22" i="2"/>
  <c r="I22" i="2"/>
  <c r="H22" i="2"/>
  <c r="O21" i="2"/>
  <c r="N21" i="2"/>
  <c r="I21" i="2"/>
  <c r="H21" i="2"/>
  <c r="O20" i="2"/>
  <c r="N20" i="2"/>
  <c r="I20" i="2"/>
  <c r="H20" i="2"/>
  <c r="H17" i="2" l="1"/>
  <c r="N68" i="2" l="1"/>
  <c r="O68" i="2"/>
  <c r="O35" i="2" l="1"/>
  <c r="N35" i="2"/>
  <c r="O3" i="2"/>
  <c r="N3" i="2"/>
  <c r="O6" i="2" l="1"/>
  <c r="O7" i="2"/>
  <c r="O8" i="2"/>
  <c r="O9" i="2"/>
  <c r="O11" i="2"/>
  <c r="O12" i="2"/>
  <c r="O13" i="2"/>
  <c r="O14" i="2"/>
  <c r="O15" i="2"/>
  <c r="O4" i="2"/>
  <c r="O5" i="2"/>
  <c r="O16" i="2"/>
  <c r="O17" i="2"/>
  <c r="O18" i="2"/>
  <c r="O19" i="2"/>
  <c r="O52" i="2"/>
  <c r="O56" i="2"/>
  <c r="O57" i="2"/>
  <c r="O53" i="2"/>
  <c r="O29" i="2"/>
  <c r="O30" i="2"/>
  <c r="O31" i="2"/>
  <c r="O32" i="2"/>
  <c r="O33" i="2"/>
  <c r="O34" i="2"/>
  <c r="O36" i="2"/>
  <c r="O37" i="2"/>
  <c r="O38" i="2"/>
  <c r="O93" i="2"/>
  <c r="O92" i="2"/>
  <c r="O94" i="2"/>
  <c r="O95" i="2"/>
  <c r="O82" i="2"/>
  <c r="O60" i="2"/>
  <c r="O83" i="2"/>
  <c r="O74" i="2"/>
  <c r="O84" i="2"/>
  <c r="O61" i="2"/>
  <c r="O85" i="2"/>
  <c r="O55" i="2"/>
  <c r="O54" i="2"/>
  <c r="O62" i="2"/>
  <c r="O63" i="2"/>
  <c r="O75" i="2"/>
  <c r="O69" i="2"/>
  <c r="O64" i="2"/>
  <c r="O76" i="2"/>
  <c r="O77" i="2"/>
  <c r="O86" i="2"/>
  <c r="O70" i="2"/>
  <c r="O65" i="2"/>
  <c r="O66" i="2"/>
  <c r="O87" i="2"/>
  <c r="O88" i="2"/>
  <c r="O78" i="2"/>
  <c r="O67" i="2"/>
  <c r="O79" i="2"/>
  <c r="O71" i="2"/>
  <c r="O80" i="2"/>
  <c r="O72" i="2"/>
  <c r="O81" i="2"/>
  <c r="O89" i="2"/>
  <c r="O42" i="2"/>
  <c r="O41" i="2"/>
  <c r="O43" i="2"/>
  <c r="O126" i="2"/>
  <c r="O128" i="2"/>
  <c r="O127" i="2"/>
  <c r="O96" i="2"/>
  <c r="O113" i="2"/>
  <c r="O114" i="2"/>
  <c r="O97" i="2"/>
  <c r="O98" i="2"/>
  <c r="O99" i="2"/>
  <c r="O115" i="2"/>
  <c r="O100" i="2"/>
  <c r="O101" i="2"/>
  <c r="O102" i="2"/>
  <c r="O116" i="2"/>
  <c r="O117" i="2"/>
  <c r="O103" i="2"/>
  <c r="O104" i="2"/>
  <c r="O118" i="2"/>
  <c r="O105" i="2"/>
  <c r="O119" i="2"/>
  <c r="O106" i="2"/>
  <c r="O107" i="2"/>
  <c r="O120" i="2"/>
  <c r="O121" i="2"/>
  <c r="O108" i="2"/>
  <c r="O122" i="2"/>
  <c r="O123" i="2"/>
  <c r="O124" i="2"/>
  <c r="O109" i="2"/>
  <c r="O110" i="2"/>
  <c r="O111" i="2"/>
  <c r="O125" i="2"/>
  <c r="O112" i="2"/>
  <c r="N6" i="2"/>
  <c r="N7" i="2"/>
  <c r="N8" i="2"/>
  <c r="N9" i="2"/>
  <c r="N11" i="2"/>
  <c r="N12" i="2"/>
  <c r="N13" i="2"/>
  <c r="N14" i="2"/>
  <c r="N15" i="2"/>
  <c r="N4" i="2"/>
  <c r="N5" i="2"/>
  <c r="N16" i="2"/>
  <c r="N17" i="2"/>
  <c r="N18" i="2"/>
  <c r="N19" i="2"/>
  <c r="N52" i="2"/>
  <c r="N56" i="2"/>
  <c r="N57" i="2"/>
  <c r="N53" i="2"/>
  <c r="N29" i="2"/>
  <c r="N30" i="2"/>
  <c r="N31" i="2"/>
  <c r="N32" i="2"/>
  <c r="N33" i="2"/>
  <c r="N34" i="2"/>
  <c r="N36" i="2"/>
  <c r="N37" i="2"/>
  <c r="N38" i="2"/>
  <c r="N93" i="2"/>
  <c r="N92" i="2"/>
  <c r="N94" i="2"/>
  <c r="N95" i="2"/>
  <c r="N82" i="2"/>
  <c r="N60" i="2"/>
  <c r="N83" i="2"/>
  <c r="N74" i="2"/>
  <c r="N84" i="2"/>
  <c r="N61" i="2"/>
  <c r="N85" i="2"/>
  <c r="N55" i="2"/>
  <c r="N54" i="2"/>
  <c r="N62" i="2"/>
  <c r="N63" i="2"/>
  <c r="N75" i="2"/>
  <c r="N69" i="2"/>
  <c r="N64" i="2"/>
  <c r="N76" i="2"/>
  <c r="N77" i="2"/>
  <c r="N86" i="2"/>
  <c r="N70" i="2"/>
  <c r="N65" i="2"/>
  <c r="N66" i="2"/>
  <c r="N87" i="2"/>
  <c r="N88" i="2"/>
  <c r="N78" i="2"/>
  <c r="N67" i="2"/>
  <c r="N79" i="2"/>
  <c r="N71" i="2"/>
  <c r="N80" i="2"/>
  <c r="N72" i="2"/>
  <c r="N81" i="2"/>
  <c r="N89" i="2"/>
  <c r="N42" i="2"/>
  <c r="N41" i="2"/>
  <c r="N43" i="2"/>
  <c r="N126" i="2"/>
  <c r="N128" i="2"/>
  <c r="N127" i="2"/>
  <c r="N96" i="2"/>
  <c r="N113" i="2"/>
  <c r="N114" i="2"/>
  <c r="N97" i="2"/>
  <c r="N98" i="2"/>
  <c r="N99" i="2"/>
  <c r="N115" i="2"/>
  <c r="N100" i="2"/>
  <c r="N101" i="2"/>
  <c r="N102" i="2"/>
  <c r="N116" i="2"/>
  <c r="N117" i="2"/>
  <c r="N103" i="2"/>
  <c r="N104" i="2"/>
  <c r="N118" i="2"/>
  <c r="N105" i="2"/>
  <c r="N119" i="2"/>
  <c r="N106" i="2"/>
  <c r="N107" i="2"/>
  <c r="N120" i="2"/>
  <c r="N121" i="2"/>
  <c r="N108" i="2"/>
  <c r="N122" i="2"/>
  <c r="N123" i="2"/>
  <c r="N124" i="2"/>
  <c r="N109" i="2"/>
  <c r="N110" i="2"/>
  <c r="N111" i="2"/>
  <c r="N125" i="2"/>
  <c r="N112" i="2"/>
  <c r="I6" i="2"/>
  <c r="I7" i="2"/>
  <c r="I8" i="2"/>
  <c r="I9" i="2"/>
  <c r="I11" i="2"/>
  <c r="I12" i="2"/>
  <c r="I13" i="2"/>
  <c r="I14" i="2"/>
  <c r="I15" i="2"/>
  <c r="I3" i="2"/>
  <c r="I4" i="2"/>
  <c r="I5" i="2"/>
  <c r="I16" i="2"/>
  <c r="I17" i="2"/>
  <c r="I18" i="2"/>
  <c r="I19" i="2"/>
  <c r="I52" i="2"/>
  <c r="I56" i="2"/>
  <c r="I57" i="2"/>
  <c r="I53" i="2"/>
  <c r="I29" i="2"/>
  <c r="I30" i="2"/>
  <c r="I31" i="2"/>
  <c r="I32" i="2"/>
  <c r="I33" i="2"/>
  <c r="I34" i="2"/>
  <c r="I35" i="2"/>
  <c r="I36" i="2"/>
  <c r="I37" i="2"/>
  <c r="I38" i="2"/>
  <c r="I93" i="2"/>
  <c r="I92" i="2"/>
  <c r="I94" i="2"/>
  <c r="I95" i="2"/>
  <c r="I82" i="2"/>
  <c r="I60" i="2"/>
  <c r="I83" i="2"/>
  <c r="I74" i="2"/>
  <c r="I84" i="2"/>
  <c r="I61" i="2"/>
  <c r="I85" i="2"/>
  <c r="I55" i="2"/>
  <c r="I54" i="2"/>
  <c r="I62" i="2"/>
  <c r="I63" i="2"/>
  <c r="I75" i="2"/>
  <c r="I69" i="2"/>
  <c r="I64" i="2"/>
  <c r="I76" i="2"/>
  <c r="I77" i="2"/>
  <c r="I86" i="2"/>
  <c r="I70" i="2"/>
  <c r="I65" i="2"/>
  <c r="I66" i="2"/>
  <c r="I87" i="2"/>
  <c r="I88" i="2"/>
  <c r="I78" i="2"/>
  <c r="I67" i="2"/>
  <c r="I79" i="2"/>
  <c r="I71" i="2"/>
  <c r="I68" i="2"/>
  <c r="I80" i="2"/>
  <c r="I72" i="2"/>
  <c r="I81" i="2"/>
  <c r="I89" i="2"/>
  <c r="I42" i="2"/>
  <c r="I41" i="2"/>
  <c r="I43" i="2"/>
  <c r="I126" i="2"/>
  <c r="I128" i="2"/>
  <c r="I127" i="2"/>
  <c r="I96" i="2"/>
  <c r="I113" i="2"/>
  <c r="I114" i="2"/>
  <c r="I97" i="2"/>
  <c r="I98" i="2"/>
  <c r="I99" i="2"/>
  <c r="I115" i="2"/>
  <c r="I100" i="2"/>
  <c r="I101" i="2"/>
  <c r="I102" i="2"/>
  <c r="I116" i="2"/>
  <c r="I117" i="2"/>
  <c r="I103" i="2"/>
  <c r="I104" i="2"/>
  <c r="I118" i="2"/>
  <c r="I105" i="2"/>
  <c r="I119" i="2"/>
  <c r="I106" i="2"/>
  <c r="I107" i="2"/>
  <c r="I120" i="2"/>
  <c r="I121" i="2"/>
  <c r="I108" i="2"/>
  <c r="I122" i="2"/>
  <c r="I123" i="2"/>
  <c r="I124" i="2"/>
  <c r="I109" i="2"/>
  <c r="I110" i="2"/>
  <c r="I111" i="2"/>
  <c r="I125" i="2"/>
  <c r="I112" i="2"/>
  <c r="H6" i="2"/>
  <c r="H7" i="2"/>
  <c r="H8" i="2"/>
  <c r="H9" i="2"/>
  <c r="H11" i="2"/>
  <c r="H12" i="2"/>
  <c r="H13" i="2"/>
  <c r="H14" i="2"/>
  <c r="H15" i="2"/>
  <c r="H3" i="2"/>
  <c r="H4" i="2"/>
  <c r="H5" i="2"/>
  <c r="H16" i="2"/>
  <c r="H18" i="2"/>
  <c r="H19" i="2"/>
  <c r="H52" i="2"/>
  <c r="H56" i="2"/>
  <c r="H57" i="2"/>
  <c r="H53" i="2"/>
  <c r="H29" i="2"/>
  <c r="H30" i="2"/>
  <c r="H31" i="2"/>
  <c r="H32" i="2"/>
  <c r="H33" i="2"/>
  <c r="H34" i="2"/>
  <c r="H35" i="2"/>
  <c r="H36" i="2"/>
  <c r="H37" i="2"/>
  <c r="H38" i="2"/>
  <c r="H93" i="2"/>
  <c r="H92" i="2"/>
  <c r="H94" i="2"/>
  <c r="H95" i="2"/>
  <c r="H82" i="2"/>
  <c r="H60" i="2"/>
  <c r="H83" i="2"/>
  <c r="H74" i="2"/>
  <c r="H84" i="2"/>
  <c r="H61" i="2"/>
  <c r="H85" i="2"/>
  <c r="H55" i="2"/>
  <c r="H54" i="2"/>
  <c r="H62" i="2"/>
  <c r="H63" i="2"/>
  <c r="H75" i="2"/>
  <c r="H69" i="2"/>
  <c r="H64" i="2"/>
  <c r="H76" i="2"/>
  <c r="H77" i="2"/>
  <c r="H86" i="2"/>
  <c r="H70" i="2"/>
  <c r="H65" i="2"/>
  <c r="H66" i="2"/>
  <c r="H87" i="2"/>
  <c r="H88" i="2"/>
  <c r="H78" i="2"/>
  <c r="H67" i="2"/>
  <c r="H79" i="2"/>
  <c r="H71" i="2"/>
  <c r="H68" i="2"/>
  <c r="H80" i="2"/>
  <c r="H72" i="2"/>
  <c r="H81" i="2"/>
  <c r="H89" i="2"/>
  <c r="H42" i="2"/>
  <c r="H41" i="2"/>
  <c r="H43" i="2"/>
  <c r="H126" i="2"/>
  <c r="H128" i="2"/>
  <c r="H127" i="2"/>
  <c r="H96" i="2"/>
  <c r="H113" i="2"/>
  <c r="H114" i="2"/>
  <c r="H97" i="2"/>
  <c r="H98" i="2"/>
  <c r="H99" i="2"/>
  <c r="H115" i="2"/>
  <c r="H100" i="2"/>
  <c r="H101" i="2"/>
  <c r="H102" i="2"/>
  <c r="H116" i="2"/>
  <c r="H117" i="2"/>
  <c r="H103" i="2"/>
  <c r="H104" i="2"/>
  <c r="H118" i="2"/>
  <c r="H105" i="2"/>
  <c r="H119" i="2"/>
  <c r="H106" i="2"/>
  <c r="H107" i="2"/>
  <c r="H120" i="2"/>
  <c r="H121" i="2"/>
  <c r="H108" i="2"/>
  <c r="H122" i="2"/>
  <c r="H123" i="2"/>
  <c r="H124" i="2"/>
  <c r="H109" i="2"/>
  <c r="H110" i="2"/>
  <c r="H111" i="2"/>
  <c r="H125" i="2"/>
  <c r="H112" i="2"/>
</calcChain>
</file>

<file path=xl/sharedStrings.xml><?xml version="1.0" encoding="utf-8"?>
<sst xmlns="http://schemas.openxmlformats.org/spreadsheetml/2006/main" count="700" uniqueCount="394">
  <si>
    <t>Predicted_protein</t>
  </si>
  <si>
    <t>Length (AA)</t>
  </si>
  <si>
    <t>Average</t>
  </si>
  <si>
    <t>STDEV</t>
  </si>
  <si>
    <t>cathepsin B-like [Cimex lectularius]</t>
  </si>
  <si>
    <t>cathepsin B-like cysteine proteinase 4 [Nilaparvata lugens]</t>
  </si>
  <si>
    <t>cathepsin B [Halyomorpha halys]</t>
  </si>
  <si>
    <t>LOW QUALITY PROTEIN: aminopeptidase N-like [Nilaparvata lugens]</t>
  </si>
  <si>
    <t>PREDICTED: cathepsin B-like [Octopus bimaculoides]</t>
  </si>
  <si>
    <t>PREDICTED: trypsin alpha-like [Drosophila bipectinata]</t>
  </si>
  <si>
    <t>cathepsin L2 [Capsaspora owczarzaki ATCC 30864]</t>
  </si>
  <si>
    <t>trypsin-2 [Orussus abietinus]</t>
  </si>
  <si>
    <t>PREDICTED: trypsin-1-like [Apis florea]</t>
  </si>
  <si>
    <t>lysosomal aspartic protease [Culex quinquefasciatus]</t>
  </si>
  <si>
    <t>xaa-Pro dipeptidase [Cryptotermes secundus]</t>
  </si>
  <si>
    <t>endoplasmic reticulum aminopeptidase 1-like isoform X3 [Halyomorpha halys]</t>
  </si>
  <si>
    <t>vitellogenic carboxypeptidase-like [Aedes aegypti]</t>
  </si>
  <si>
    <t>PREDICTED: venom serine carboxypeptidase [Nicrophorus vespilloides]</t>
  </si>
  <si>
    <t>carboxypeptidase D [Nilaparvata lugens]</t>
  </si>
  <si>
    <t>putative aminopeptidase W07G4.4 [Cimex lectularius]</t>
  </si>
  <si>
    <t>cathepsin L1-like [Mizuhopecten yessoensis]</t>
  </si>
  <si>
    <t>PREDICTED: serine protease homolog 42 isoform X1 [Nasonia vitripennis]</t>
  </si>
  <si>
    <t>venom serine carboxypeptidase [Cryptotermes secundus]</t>
  </si>
  <si>
    <t>cysteine peptidase C12 containing ubiquitin carboxy-terminal hydrolase [Coptotermes formosanus]</t>
  </si>
  <si>
    <t>Cathepsin B [Cryptotermes secundus]</t>
  </si>
  <si>
    <t>trypsin-7 [Orussus abietinus]</t>
  </si>
  <si>
    <t>xaa-Pro aminopeptidase 1-like [Nilaparvata lugens]</t>
  </si>
  <si>
    <t>PREDICTED: cathepsin L-like [Nasonia vitripennis]</t>
  </si>
  <si>
    <t>puromycin-sensitive aminopeptidase isoform X4 [Zootermopsis nevadensis]</t>
  </si>
  <si>
    <t>PREDICTED: cathepsin L-like isoform X2 [Bactrocera latifrons]</t>
  </si>
  <si>
    <t>Trypsin-1 [Melipona quadrifasciata]</t>
  </si>
  <si>
    <t>PREDICTED: lysosomal Pro-X carboxypeptidase [Apis florea]</t>
  </si>
  <si>
    <t>cathepsin L isoform X2 [Lucilia cuprina]</t>
  </si>
  <si>
    <t>PREDICTED: trypsin-7-like [Trachymyrmex cornetzi]</t>
  </si>
  <si>
    <t>venom dipeptidyl peptidase 4-like isoform X1 [Nilaparvata lugens]</t>
  </si>
  <si>
    <t>PREDICTED: probable aminopeptidase NPEPL1 [Nicrophorus vespilloides]</t>
  </si>
  <si>
    <t>PREDICTED: aminopeptidase N-like [Diaphorina citri]</t>
  </si>
  <si>
    <t>venom dipeptidyl peptidase 4-like [Nilaparvata lugens]</t>
  </si>
  <si>
    <t>methionine aminopeptidase 1 isoform X1 [Halyomorpha halys]</t>
  </si>
  <si>
    <t>trypsin-like [Onthophagus taurus]</t>
  </si>
  <si>
    <t>Unique_peptide</t>
  </si>
  <si>
    <t>Signal P</t>
  </si>
  <si>
    <t>O</t>
  </si>
  <si>
    <t>Complete</t>
  </si>
  <si>
    <t>C terminus partial</t>
  </si>
  <si>
    <t>N terminus partial</t>
  </si>
  <si>
    <t>N and C terminus partial</t>
  </si>
  <si>
    <t>unknown</t>
  </si>
  <si>
    <t>FPKM in the salivary gland</t>
  </si>
  <si>
    <t>annotation on NCBI nr database</t>
  </si>
  <si>
    <t>Replication_1</t>
  </si>
  <si>
    <t>Replication_2</t>
  </si>
  <si>
    <t>Replication_3</t>
  </si>
  <si>
    <t>accession number</t>
  </si>
  <si>
    <t>gut</t>
  </si>
  <si>
    <t>salivary gland</t>
  </si>
  <si>
    <t>FPKM in the gut</t>
  </si>
  <si>
    <t xml:space="preserve">putative APN-1 [Nilaparvata lugens] </t>
  </si>
  <si>
    <t>XP_014291140.1</t>
  </si>
  <si>
    <t>aminopeptidase N [Cephus cinctus]</t>
  </si>
  <si>
    <t>XP_015604740.1</t>
  </si>
  <si>
    <t>XP_017780863.1</t>
  </si>
  <si>
    <t>leucyl-cystinyl aminopeptidase [Rhincodon typus]</t>
  </si>
  <si>
    <t>XP_020388096.1</t>
  </si>
  <si>
    <t>XP_014241640.1</t>
  </si>
  <si>
    <t>putative aminopeptidase-2 [Apis mellifera]</t>
  </si>
  <si>
    <t>XP_016768511.2</t>
  </si>
  <si>
    <t>cytosol aminopeptidase-like isoform X2 [Cryptotermes secundus]</t>
  </si>
  <si>
    <t>XP_023722872.1</t>
  </si>
  <si>
    <t>putative APN-4 [Nilaparvata lugens]</t>
  </si>
  <si>
    <t>AVD96940.1</t>
  </si>
  <si>
    <t>XP_022188119.1</t>
  </si>
  <si>
    <t>XP_026679329.1</t>
  </si>
  <si>
    <t>probable aminopeptidase NPEPL1 [Archocentrus centrarchus]</t>
  </si>
  <si>
    <t>XP_030585370.1</t>
  </si>
  <si>
    <t>PREDICTED: cathepsin B-like [Bemisia tabaci]</t>
  </si>
  <si>
    <t>XP_014776576.1</t>
  </si>
  <si>
    <t xml:space="preserve">cathepsin B-like [Cimex lectularius]  </t>
  </si>
  <si>
    <t>XP_023718224.1</t>
  </si>
  <si>
    <t>XP_022186007.1</t>
  </si>
  <si>
    <t>XP_014244565.1</t>
  </si>
  <si>
    <t>cathepsin B isoform X1 [Sipha flava]</t>
  </si>
  <si>
    <t>XP_025414222.1</t>
  </si>
  <si>
    <t xml:space="preserve">cathepsin B-like [Cimex lectularius]   </t>
  </si>
  <si>
    <t>XP_024086099.1</t>
  </si>
  <si>
    <t>XP_014289471.1</t>
  </si>
  <si>
    <t xml:space="preserve">cathepsin B-like cysteine proteinase 4 [Nilaparvata lugens]  </t>
  </si>
  <si>
    <t xml:space="preserve">cathepsin L [Riptortus pedestris] </t>
  </si>
  <si>
    <t>cathepsin L [Penaeus japonicus]</t>
  </si>
  <si>
    <t>AJS11554.1</t>
  </si>
  <si>
    <t>cathepsin L1 [Halyomorpha halys]</t>
  </si>
  <si>
    <t>XP_014281793.1</t>
  </si>
  <si>
    <t>cathepsin L [Pseudomyrmex gracilis]</t>
  </si>
  <si>
    <t>XP_020297465.1</t>
  </si>
  <si>
    <t>PREDICTED: cathepsin L1-like [Branchiostoma belcheri]</t>
  </si>
  <si>
    <t>XP_019623343.1</t>
  </si>
  <si>
    <t>cathepsin L [Riptortus pedestris]</t>
  </si>
  <si>
    <t>BAN20187.1</t>
  </si>
  <si>
    <t>XP_018792567.1</t>
  </si>
  <si>
    <t>XP_004347256.1</t>
  </si>
  <si>
    <t>XP_021347170.1</t>
  </si>
  <si>
    <t xml:space="preserve">PREDICTED: cathepsin L1 [Crassostrea gigas] </t>
  </si>
  <si>
    <t>XP_011432380.1</t>
  </si>
  <si>
    <t>cathepsin L3 [Nephilengys cruentata]</t>
  </si>
  <si>
    <t>AJF94912.1</t>
  </si>
  <si>
    <t>XP_004347262.1</t>
  </si>
  <si>
    <t>XP_011142410.1</t>
  </si>
  <si>
    <t>chymotrypsin-1-like [Harpegnathos saltator]</t>
  </si>
  <si>
    <t>chymotrypsin-2-like [Pieris rapae]</t>
  </si>
  <si>
    <t>XP_012350929.1</t>
  </si>
  <si>
    <t>transmembrane protease serine 9-like [Nilaparvata lugens]</t>
  </si>
  <si>
    <t>PREDICTED: trypsin [Drosophila kikkawai]</t>
  </si>
  <si>
    <t>XP_017019150.1</t>
  </si>
  <si>
    <t>XP_018359259.1</t>
  </si>
  <si>
    <t>XP_023288145.1</t>
  </si>
  <si>
    <t>AEI58574.1</t>
  </si>
  <si>
    <t xml:space="preserve">serine protease [Eupolyphaga sinensis] </t>
  </si>
  <si>
    <t>trypsin [Octodon degus]</t>
  </si>
  <si>
    <t>XP_004629088.1</t>
  </si>
  <si>
    <t xml:space="preserve">PREDICTED: trypsin-7-like [Aethina tumida] </t>
  </si>
  <si>
    <t>XP_019878703.1</t>
  </si>
  <si>
    <t>trypsin-3 isoform X1 [Anoplophora glabripennis]</t>
  </si>
  <si>
    <t>XP_018572007.1</t>
  </si>
  <si>
    <t>serine protease 53-like [Nylanderia fulva]</t>
  </si>
  <si>
    <t>XP_029161316.1</t>
  </si>
  <si>
    <t>hypothetical protein TSAR_007590 [Trichomalopsis sarcophagae]</t>
  </si>
  <si>
    <t>OXU19126.1</t>
  </si>
  <si>
    <t xml:space="preserve">trypsin-7-like [Trichogramma pretiosum] </t>
  </si>
  <si>
    <t>XP_014233474.2</t>
  </si>
  <si>
    <t>XP_012286850.1</t>
  </si>
  <si>
    <t>trypsin alpha-3-like [Nilaparvata lugens]</t>
  </si>
  <si>
    <t>KOX69181.1</t>
  </si>
  <si>
    <t>trypsin alpha-3 [Cephus cinctus]</t>
  </si>
  <si>
    <t>XP_015608818.1</t>
  </si>
  <si>
    <t xml:space="preserve">trypsin-1-like [Pogonomyrmex barbatus] </t>
  </si>
  <si>
    <t>XP_022186387.1</t>
  </si>
  <si>
    <t>XP_011645766.1</t>
  </si>
  <si>
    <t>XP_022905607.1</t>
  </si>
  <si>
    <t>trypsin beta [Drosophila erecta]</t>
  </si>
  <si>
    <t>XP_026834905.1</t>
  </si>
  <si>
    <t>PREDICTED: trypsin-1-like isoform X2 [Vollenhovia emeryi]</t>
  </si>
  <si>
    <t>XP_011863819.1</t>
  </si>
  <si>
    <t xml:space="preserve">trypsin-like [Nilaparvata lugens] </t>
  </si>
  <si>
    <t>XP_022199309.1</t>
  </si>
  <si>
    <t xml:space="preserve">serine protease 57-like [Astyanax mexicanus] </t>
  </si>
  <si>
    <t>XP_022525845.1</t>
  </si>
  <si>
    <t xml:space="preserve">PREDICTED: trypsin-1-like [Polistes canadensis] </t>
  </si>
  <si>
    <t>XP_014605335.1</t>
  </si>
  <si>
    <t>trypsin delta-like [Copidosoma floridanum]</t>
  </si>
  <si>
    <t>XP_014212984.1</t>
  </si>
  <si>
    <t xml:space="preserve">TPA: trypsin 2A [Locusta migratoria] </t>
  </si>
  <si>
    <t>putative serine protease K12H4.7 [Cephus cinctus]</t>
  </si>
  <si>
    <t>XP_015607074.1</t>
  </si>
  <si>
    <t xml:space="preserve">PREDICTED: trypsin-7-like [Bemisia tabaci] </t>
  </si>
  <si>
    <t>XP_018901507.1</t>
  </si>
  <si>
    <t>XP_022192403.1</t>
  </si>
  <si>
    <t>XP_023702297.1</t>
  </si>
  <si>
    <t>XP_017771434.1</t>
  </si>
  <si>
    <t>XP_001652055.1</t>
  </si>
  <si>
    <t>XP_012347648.1</t>
  </si>
  <si>
    <t xml:space="preserve">venom serine carboxypeptidase-like [Halyomorpha halys] </t>
  </si>
  <si>
    <t>carboxypeptidase E-like [Cryptotermes secundus]</t>
  </si>
  <si>
    <t>XP_023715005.1</t>
  </si>
  <si>
    <t>carboxypeptidase M-like isoform X3 [Cryptotermes secundus]</t>
  </si>
  <si>
    <t>XP_023723940.1</t>
  </si>
  <si>
    <t>AGM32543.1</t>
  </si>
  <si>
    <t xml:space="preserve">carboxypeptidase M isoform X1 [Acyrthosiphon pisum] </t>
  </si>
  <si>
    <t>XP_016663354.1</t>
  </si>
  <si>
    <t>lysosomal aspartic protease [Trichoplusia ni]</t>
  </si>
  <si>
    <t>PREDICTED: lysosomal aspartic protease [Dinoponera quadriceps]</t>
  </si>
  <si>
    <t>lysosomal aspartic protease [Temnothorax curvispinosus]</t>
  </si>
  <si>
    <t>XP_024877811.1</t>
  </si>
  <si>
    <t>lysosomal aspartic protease [Apis mellifera]</t>
  </si>
  <si>
    <t>XP_392857.2</t>
  </si>
  <si>
    <t>PREDICTED: lysosomal aspartic protease [Tribolium castaneum]</t>
  </si>
  <si>
    <t>XP_966517.1</t>
  </si>
  <si>
    <t>seminal fluid protein [Nilaparvata lugens]</t>
  </si>
  <si>
    <t>APA33870.1</t>
  </si>
  <si>
    <t>XP_001867326.1</t>
  </si>
  <si>
    <t>NP_001155078.1</t>
  </si>
  <si>
    <t>BAN21513.1</t>
  </si>
  <si>
    <t>DAA64573.1</t>
  </si>
  <si>
    <t>XP_008209259.1</t>
  </si>
  <si>
    <t>XP_014279214.1</t>
  </si>
  <si>
    <t>XP_014468660.1</t>
  </si>
  <si>
    <t>XP_017097733.1</t>
  </si>
  <si>
    <t>XP_018914012.1</t>
  </si>
  <si>
    <t>XP_021928262.1</t>
  </si>
  <si>
    <t>XP_022123774.1</t>
  </si>
  <si>
    <t>XP_022184278.1</t>
  </si>
  <si>
    <t>XP_022185374.1</t>
  </si>
  <si>
    <t>XP_022187160.1</t>
  </si>
  <si>
    <t>XP_022196428.1</t>
  </si>
  <si>
    <t>XP_023301041.1</t>
  </si>
  <si>
    <t>XP_023727443.1</t>
  </si>
  <si>
    <t>AVD96937.1</t>
  </si>
  <si>
    <t>XP_024213992.1</t>
  </si>
  <si>
    <t>XP_026736888.1</t>
  </si>
  <si>
    <t>Subject length (AA)</t>
  </si>
  <si>
    <t>N/A</t>
  </si>
  <si>
    <t>AVD96938.1</t>
  </si>
  <si>
    <t>XP_022193554.1</t>
  </si>
  <si>
    <t>XP_015604737.1</t>
  </si>
  <si>
    <t>PREDICTED: aminopeptidase Ey [Cephus cinctus]</t>
  </si>
  <si>
    <t>xaa-Pro aminopeptidase ApepP-like [Nilaparvata lugens]</t>
  </si>
  <si>
    <t>putative APN-2 [Nilaparvata lugens]</t>
  </si>
  <si>
    <t>XP_019869524.1</t>
  </si>
  <si>
    <t xml:space="preserve">PREDICTED: LOW QUALITY PROTEIN: probable aminopeptidase NPEPL1 [Aethina tumida]	</t>
  </si>
  <si>
    <t>XP_015184597.1</t>
  </si>
  <si>
    <t>PREDICTED: uncharacterized protein LOC107070683 [Polistes dominula]</t>
  </si>
  <si>
    <t>XP_022200936.1</t>
  </si>
  <si>
    <t>glutamyl aminopeptidase-like [Nilaparvata lugens]</t>
  </si>
  <si>
    <t>XP_022195570.1</t>
  </si>
  <si>
    <t>probable Xaa-Pro aminopeptidase 3 [Nilaparvata lugens]</t>
  </si>
  <si>
    <t>XP_022183952.1</t>
  </si>
  <si>
    <t>XP_012265680.1</t>
  </si>
  <si>
    <t xml:space="preserve">	methionine aminopeptidase 2 isoform X1 [Athalia rosae]</t>
  </si>
  <si>
    <t>X</t>
  </si>
  <si>
    <t>XP_021955455.1</t>
  </si>
  <si>
    <t>carboxypeptidase Q-like [Folsomia candida]</t>
  </si>
  <si>
    <t>XP_014278506.1</t>
  </si>
  <si>
    <t>carboxypeptidase Q-like [Halyomorpha halys]</t>
  </si>
  <si>
    <t>PSN36117.1</t>
  </si>
  <si>
    <t xml:space="preserve">	Dipeptidyl peptidase 3 [Blattella germanica]</t>
  </si>
  <si>
    <t>XP_013786820.1</t>
  </si>
  <si>
    <t>alpha-aspartyl dipeptidase-like isoform X1 [Limulus polyphemus]</t>
  </si>
  <si>
    <t>XP_018917689.1</t>
  </si>
  <si>
    <t>PREDICTED: cytosolic non-specific dipeptidase [Bemisia tabaci]</t>
  </si>
  <si>
    <t>XP_015511717.1</t>
  </si>
  <si>
    <t>PREDICTED: dipeptidase 1-like isoform X3 [Neodiprion lecontei]</t>
  </si>
  <si>
    <t>XP_022207989.1</t>
  </si>
  <si>
    <t>inactive dipeptidyl peptidase 10-like [Nilaparvata lugens]</t>
  </si>
  <si>
    <t>XP_022207993.1</t>
  </si>
  <si>
    <t>uncharacterized protein LOC111064553 [Nilaparvata lugens]</t>
  </si>
  <si>
    <t>XP_023726856.1</t>
  </si>
  <si>
    <t>dipeptidase 1-like [Cryptotermes secundus]</t>
  </si>
  <si>
    <t>XP_011269558.1</t>
  </si>
  <si>
    <t>PREDICTED: cytosolic non-specific dipeptidase [Camponotus floridanus]</t>
  </si>
  <si>
    <t>XP_018328790.1</t>
  </si>
  <si>
    <t>PREDICTED: lysosomal aspartic protease-like [Agrilus planipennis]</t>
  </si>
  <si>
    <t>AEC03508.1</t>
  </si>
  <si>
    <t>cathepsin-D [Polyrhachis vicina]</t>
  </si>
  <si>
    <t>AGK88356.1</t>
  </si>
  <si>
    <t>cathepsin L, partial [Hyalomma anatolicum anatolicum]</t>
  </si>
  <si>
    <t>cathepsin L, partial [Riptortus pedestris]</t>
  </si>
  <si>
    <t>XP_018320746.1</t>
  </si>
  <si>
    <t>PREDICTED: trypsin-3-like [Agrilus planipennis]</t>
  </si>
  <si>
    <t>EFA00580.2</t>
  </si>
  <si>
    <t>Putative serine protease K12H4.7-like Protein [Tribolium castaneum]</t>
  </si>
  <si>
    <t>XP_023703440.1</t>
  </si>
  <si>
    <t>transmembrane protease serine 9-like [Cryptotermes secundus]</t>
  </si>
  <si>
    <t>Sequence Completeness</t>
  </si>
  <si>
    <t>EMoAminopeptidase_1</t>
  </si>
  <si>
    <t>EMoAminopeptidase_2</t>
  </si>
  <si>
    <t>EMoAminopeptidase_3</t>
  </si>
  <si>
    <t>EMoAminopeptidase_4</t>
  </si>
  <si>
    <t>EMoAminopeptidase_5</t>
  </si>
  <si>
    <t>EMoAminopeptidase_6</t>
  </si>
  <si>
    <t>EMoAminopeptidase_7</t>
  </si>
  <si>
    <t>EMoAminopeptidase_8</t>
  </si>
  <si>
    <t>EMoAminopeptidase_9</t>
  </si>
  <si>
    <t>EMoAminopeptidase_10</t>
  </si>
  <si>
    <t>EMoAminopeptidase_11</t>
  </si>
  <si>
    <t>EMoAminopeptidase_12</t>
  </si>
  <si>
    <t>EMoAminopeptidase_13</t>
  </si>
  <si>
    <t>EMoAminopeptidase_14</t>
  </si>
  <si>
    <t>EMoAminopeptidase_15</t>
  </si>
  <si>
    <t>EMoAminopeptidase_16</t>
  </si>
  <si>
    <t>EMoAminopeptidase_17</t>
  </si>
  <si>
    <t>EMoAminopeptidase_18</t>
  </si>
  <si>
    <t>EMoAminopeptidase_19</t>
  </si>
  <si>
    <t>EMoAminopeptidase_20</t>
  </si>
  <si>
    <t>EMoAminopeptidase_21</t>
  </si>
  <si>
    <t>EMoAminopeptidase_22</t>
  </si>
  <si>
    <t>EMoAminopeptidase_23</t>
  </si>
  <si>
    <t>EMoAminopeptidase_24</t>
  </si>
  <si>
    <t>EMoAminopeptidase_25</t>
  </si>
  <si>
    <t>EMoAminopeptidase_26</t>
  </si>
  <si>
    <t>EMoCarboxypeptidase_1</t>
  </si>
  <si>
    <t>EMoCarboxypeptidase_2</t>
  </si>
  <si>
    <t>EMoCarboxypeptidase_3</t>
  </si>
  <si>
    <t>EMoCarboxypeptidase_4</t>
  </si>
  <si>
    <t>EMoCarboxypeptidase_5</t>
  </si>
  <si>
    <t>EMoCarboxypeptidase_6</t>
  </si>
  <si>
    <t>EMoCarboxypeptidase_7</t>
  </si>
  <si>
    <t>EMoCarboxypeptidase_8</t>
  </si>
  <si>
    <t>EMoCarboxypeptidase_9</t>
  </si>
  <si>
    <t>EMoCarboxypeptidase_10</t>
  </si>
  <si>
    <t>EMoCarboxypeptidase_11</t>
  </si>
  <si>
    <t>EMoCarboxypeptidase_12</t>
  </si>
  <si>
    <t>EMoDipeptidase_1</t>
  </si>
  <si>
    <t>EMoDipeptidase_2</t>
  </si>
  <si>
    <t>EMoDipeptidase_3</t>
  </si>
  <si>
    <t>EMoDipeptidase_4</t>
  </si>
  <si>
    <t>EMoDipeptidase_5</t>
  </si>
  <si>
    <t>EMoDipeptidase_6</t>
  </si>
  <si>
    <t>EMoDipeptidase_7</t>
  </si>
  <si>
    <t>EMoDipeptidase_8</t>
  </si>
  <si>
    <t>EMoDipeptidase_9</t>
  </si>
  <si>
    <t>EMoDipeptidase_10</t>
  </si>
  <si>
    <t>EMoDipeptidase_11</t>
  </si>
  <si>
    <t>EMoAsparticprotease_1</t>
  </si>
  <si>
    <t>EMoAsparticprotease_2</t>
  </si>
  <si>
    <t>EMoAsparticprotease_3</t>
  </si>
  <si>
    <t>EMoAsparticprotease_4</t>
  </si>
  <si>
    <t>EMoAsparticprotease_5</t>
  </si>
  <si>
    <t>EMoAsparticprotease_6</t>
  </si>
  <si>
    <t>EMoAsparticprotease_7</t>
  </si>
  <si>
    <t>EMoAsparticprotease_8</t>
  </si>
  <si>
    <t>EMoCathepsin B_1</t>
  </si>
  <si>
    <t>EMoCathepsin B_2</t>
  </si>
  <si>
    <t>EMoCathepsin B_3</t>
  </si>
  <si>
    <t>EMoCathepsin B_4</t>
  </si>
  <si>
    <t>EMoCathepsin B_5</t>
  </si>
  <si>
    <t>EMoCathepsin B_6</t>
  </si>
  <si>
    <t>EMoCathepsin B_7</t>
  </si>
  <si>
    <t>EMoCathepsin B_8</t>
  </si>
  <si>
    <t>EMoCathepsin B_9</t>
  </si>
  <si>
    <t>EMoCathepsin B_10</t>
  </si>
  <si>
    <t>EMoCathepsin B_11</t>
  </si>
  <si>
    <t>EMoCathepsin B_12</t>
  </si>
  <si>
    <t>EMoCathepsin B_13</t>
  </si>
  <si>
    <t>EMoCathepsin B_14</t>
  </si>
  <si>
    <t>EMoCathepsin L_1</t>
  </si>
  <si>
    <t>EMoCathepsin L_2</t>
  </si>
  <si>
    <t>EMoCathepsin L_3</t>
  </si>
  <si>
    <t>EMoCathepsin L_4</t>
  </si>
  <si>
    <t>EMoCathepsin L_5</t>
  </si>
  <si>
    <t>EMoCathepsin L_6</t>
  </si>
  <si>
    <t>EMoCathepsin L_7</t>
  </si>
  <si>
    <t>EMoCathepsin L_8</t>
  </si>
  <si>
    <t>EMoCathepsin L_9</t>
  </si>
  <si>
    <t>EMoCathepsin L_10</t>
  </si>
  <si>
    <t>EMoCathepsin L_11</t>
  </si>
  <si>
    <t>EMoCathepsin L_12</t>
  </si>
  <si>
    <t>EMoCathepsin L_13</t>
  </si>
  <si>
    <t>EMoCathepsin L_14</t>
  </si>
  <si>
    <t>EMoCathepsin L_15</t>
  </si>
  <si>
    <t>EMoCathepsin L_16</t>
  </si>
  <si>
    <t>EMoCathepsin L_17</t>
  </si>
  <si>
    <t>EMoCathepsin L_18</t>
  </si>
  <si>
    <t>EMoSerineProtease_1</t>
  </si>
  <si>
    <t>EMoSerineProtease_2</t>
  </si>
  <si>
    <t>EMoSerineProtease_3</t>
  </si>
  <si>
    <t>EMoSerineProtease_4</t>
  </si>
  <si>
    <t>EMoSerineProtease_5</t>
  </si>
  <si>
    <t>EMoSerineProtease_6</t>
  </si>
  <si>
    <t>EMoSerineProtease_7</t>
  </si>
  <si>
    <t>EMoSerineProtease_8</t>
  </si>
  <si>
    <t>EMoSerineProtease_9</t>
  </si>
  <si>
    <t>EMoSerineProtease_10</t>
  </si>
  <si>
    <t>EMoSerineProtease_11</t>
  </si>
  <si>
    <t>EMoSerineProtease_12</t>
  </si>
  <si>
    <t>EMoSerineProtease_13</t>
  </si>
  <si>
    <t>EMoSerineProtease_14</t>
  </si>
  <si>
    <t>EMoSerineProtease_15</t>
  </si>
  <si>
    <t>EMoSerineProtease_16</t>
  </si>
  <si>
    <t>EMoSerineProtease_17</t>
  </si>
  <si>
    <t>EMoSerineProtease_18</t>
  </si>
  <si>
    <t>EMoSerineProtease_19</t>
  </si>
  <si>
    <t>EMoSerineProtease_20</t>
  </si>
  <si>
    <t>EMoSerineProtease_21</t>
  </si>
  <si>
    <t>EMoSerineProtease_22</t>
  </si>
  <si>
    <t>EMoSerineProtease_23</t>
  </si>
  <si>
    <t>EMoSerineProtease_24</t>
  </si>
  <si>
    <t>EMoSerineProtease_25</t>
  </si>
  <si>
    <t>EMoSerineProtease_26</t>
  </si>
  <si>
    <t>EMoSerineProtease_27</t>
  </si>
  <si>
    <t>EMoSerineProtease_28</t>
  </si>
  <si>
    <t>EMoSerineProtease_29</t>
  </si>
  <si>
    <t>EMoSerineProtease_30</t>
  </si>
  <si>
    <t>EMoSerineProtease_31</t>
  </si>
  <si>
    <t>EMoSerineProtease_32</t>
  </si>
  <si>
    <t>EMoSerineProtease_33</t>
  </si>
  <si>
    <t>EMoSerineProtease_34</t>
  </si>
  <si>
    <t>EMoSerineProtease_35</t>
  </si>
  <si>
    <t>EMoSerineProtease_36</t>
  </si>
  <si>
    <t>EMoSerineProtease_37</t>
  </si>
  <si>
    <t>EMoSerineProtease_38</t>
  </si>
  <si>
    <t>EMoSerineProtease_39</t>
  </si>
  <si>
    <t>EMoSerineProtease_40</t>
  </si>
  <si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 xml:space="preserve"> value</t>
    </r>
  </si>
  <si>
    <t>guts VS salivary glands differential expression genes analysis</t>
  </si>
  <si>
    <t>FPKM normalized by actin</t>
  </si>
  <si>
    <t>Cluster-16878.5968</t>
  </si>
  <si>
    <t>sal</t>
  </si>
  <si>
    <t>actin</t>
  </si>
  <si>
    <t xml:space="preserve">KJ942579.1 </t>
  </si>
  <si>
    <t>Cluster-11053.12573</t>
  </si>
  <si>
    <t>rep1</t>
  </si>
  <si>
    <t>rep2</t>
  </si>
  <si>
    <t>rep3</t>
  </si>
  <si>
    <t>average</t>
  </si>
  <si>
    <t>log2FoldChange by DESeq2 (gut VS S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2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9"/>
      <name val="Calibri"/>
      <family val="2"/>
      <scheme val="minor"/>
    </font>
    <font>
      <sz val="10"/>
      <name val="Helvetica Neue"/>
      <family val="2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4" fillId="0" borderId="0" xfId="0" applyFont="1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  <xf numFmtId="0" fontId="5" fillId="0" borderId="0" xfId="0" applyFont="1" applyFill="1"/>
    <xf numFmtId="1" fontId="0" fillId="0" borderId="0" xfId="0" applyNumberFormat="1" applyFill="1" applyAlignment="1">
      <alignment horizontal="center"/>
    </xf>
    <xf numFmtId="0" fontId="7" fillId="0" borderId="0" xfId="0" applyFont="1" applyFill="1"/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2" fontId="0" fillId="0" borderId="0" xfId="0" applyNumberFormat="1"/>
    <xf numFmtId="0" fontId="1" fillId="0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 vertical="center"/>
    </xf>
    <xf numFmtId="1" fontId="3" fillId="2" borderId="0" xfId="0" applyNumberFormat="1" applyFont="1" applyFill="1" applyAlignment="1">
      <alignment vertic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2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4" borderId="0" xfId="0" applyFont="1" applyFill="1" applyAlignment="1">
      <alignment horizontal="center"/>
    </xf>
    <xf numFmtId="2" fontId="1" fillId="4" borderId="0" xfId="0" applyNumberFormat="1" applyFont="1" applyFill="1" applyAlignment="1">
      <alignment horizontal="center" vertical="center"/>
    </xf>
    <xf numFmtId="11" fontId="1" fillId="4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X132"/>
  <sheetViews>
    <sheetView tabSelected="1" zoomScale="110" zoomScaleNormal="84" workbookViewId="0">
      <selection activeCell="G13" sqref="G13"/>
    </sheetView>
  </sheetViews>
  <sheetFormatPr baseColWidth="10" defaultColWidth="10.83203125" defaultRowHeight="16" x14ac:dyDescent="0.2"/>
  <cols>
    <col min="1" max="1" width="21.1640625" style="2" customWidth="1"/>
    <col min="2" max="3" width="17.1640625" style="2" customWidth="1"/>
    <col min="4" max="4" width="13.1640625" style="23" customWidth="1"/>
    <col min="5" max="7" width="15.83203125" style="21" customWidth="1"/>
    <col min="8" max="8" width="18.5" style="22" customWidth="1"/>
    <col min="9" max="9" width="11.6640625" style="22" customWidth="1"/>
    <col min="10" max="10" width="26.33203125" style="22" customWidth="1"/>
    <col min="11" max="13" width="15.83203125" style="28" customWidth="1"/>
    <col min="14" max="15" width="15.83203125" style="29" customWidth="1"/>
    <col min="16" max="16" width="23.83203125" style="29" customWidth="1"/>
    <col min="17" max="17" width="35.1640625" style="33" customWidth="1"/>
    <col min="18" max="18" width="37.33203125" style="33" customWidth="1"/>
    <col min="19" max="19" width="15.83203125" style="5" customWidth="1"/>
    <col min="20" max="20" width="15.83203125" style="8" customWidth="1"/>
    <col min="21" max="21" width="62.33203125" style="2" customWidth="1"/>
    <col min="22" max="22" width="39.83203125" style="6" customWidth="1"/>
    <col min="23" max="23" width="23.1640625" style="6" customWidth="1"/>
    <col min="24" max="16384" width="10.83203125" style="2"/>
  </cols>
  <sheetData>
    <row r="1" spans="1:24" x14ac:dyDescent="0.2">
      <c r="A1" s="34" t="s">
        <v>0</v>
      </c>
      <c r="B1" s="34" t="s">
        <v>40</v>
      </c>
      <c r="C1" s="34"/>
      <c r="D1" s="35" t="s">
        <v>1</v>
      </c>
      <c r="E1" s="38" t="s">
        <v>56</v>
      </c>
      <c r="F1" s="38"/>
      <c r="G1" s="38"/>
      <c r="H1" s="38"/>
      <c r="I1" s="38"/>
      <c r="J1" s="38"/>
      <c r="K1" s="39" t="s">
        <v>48</v>
      </c>
      <c r="L1" s="39"/>
      <c r="M1" s="39"/>
      <c r="N1" s="39"/>
      <c r="O1" s="39"/>
      <c r="P1" s="39"/>
      <c r="Q1" s="37" t="s">
        <v>382</v>
      </c>
      <c r="R1" s="37"/>
      <c r="S1" s="34" t="s">
        <v>53</v>
      </c>
      <c r="T1" s="36" t="s">
        <v>198</v>
      </c>
      <c r="U1" s="34" t="s">
        <v>49</v>
      </c>
      <c r="V1" s="34" t="s">
        <v>41</v>
      </c>
      <c r="W1" s="34" t="s">
        <v>251</v>
      </c>
      <c r="X1" s="3"/>
    </row>
    <row r="2" spans="1:24" x14ac:dyDescent="0.2">
      <c r="A2" s="34"/>
      <c r="B2" s="10" t="s">
        <v>54</v>
      </c>
      <c r="C2" s="10" t="s">
        <v>55</v>
      </c>
      <c r="D2" s="35"/>
      <c r="E2" s="15" t="s">
        <v>50</v>
      </c>
      <c r="F2" s="15" t="s">
        <v>51</v>
      </c>
      <c r="G2" s="15" t="s">
        <v>52</v>
      </c>
      <c r="H2" s="16" t="s">
        <v>2</v>
      </c>
      <c r="I2" s="16" t="s">
        <v>3</v>
      </c>
      <c r="J2" s="16" t="s">
        <v>383</v>
      </c>
      <c r="K2" s="24" t="s">
        <v>50</v>
      </c>
      <c r="L2" s="24" t="s">
        <v>51</v>
      </c>
      <c r="M2" s="24" t="s">
        <v>52</v>
      </c>
      <c r="N2" s="24" t="s">
        <v>2</v>
      </c>
      <c r="O2" s="24" t="s">
        <v>3</v>
      </c>
      <c r="P2" s="25" t="s">
        <v>383</v>
      </c>
      <c r="Q2" s="30" t="s">
        <v>393</v>
      </c>
      <c r="R2" s="31" t="s">
        <v>381</v>
      </c>
      <c r="S2" s="34"/>
      <c r="T2" s="36"/>
      <c r="U2" s="34"/>
      <c r="V2" s="34"/>
      <c r="W2" s="34"/>
      <c r="X2" s="3"/>
    </row>
    <row r="3" spans="1:24" x14ac:dyDescent="0.2">
      <c r="A3" s="14" t="s">
        <v>252</v>
      </c>
      <c r="B3" s="10">
        <v>1</v>
      </c>
      <c r="C3" s="10">
        <v>12</v>
      </c>
      <c r="D3" s="17">
        <v>929</v>
      </c>
      <c r="E3" s="18">
        <v>18.82</v>
      </c>
      <c r="F3" s="18">
        <v>21.03</v>
      </c>
      <c r="G3" s="18">
        <v>23.91</v>
      </c>
      <c r="H3" s="15">
        <f t="shared" ref="H3:H9" si="0">AVERAGE(E3:G3)</f>
        <v>21.253333333333334</v>
      </c>
      <c r="I3" s="15">
        <f t="shared" ref="I3:I9" si="1">STDEV(E3:G3)</f>
        <v>2.5523387967378728</v>
      </c>
      <c r="J3" s="15">
        <f>H3/16.16</f>
        <v>1.3151815181518152</v>
      </c>
      <c r="K3" s="26">
        <v>606.63</v>
      </c>
      <c r="L3" s="26">
        <v>779.54</v>
      </c>
      <c r="M3" s="26">
        <v>743.99</v>
      </c>
      <c r="N3" s="24">
        <f t="shared" ref="N3:N9" si="2">AVERAGE(K3:M3)</f>
        <v>710.05333333333328</v>
      </c>
      <c r="O3" s="24">
        <f t="shared" ref="O3:O9" si="3">STDEV(K3:M3)</f>
        <v>91.313964065380162</v>
      </c>
      <c r="P3" s="24">
        <f>N3/15.92</f>
        <v>44.601340033500833</v>
      </c>
      <c r="Q3" s="30">
        <v>-3.5034999999999998</v>
      </c>
      <c r="R3" s="32">
        <v>4.0936999999999999E-55</v>
      </c>
      <c r="S3" s="11" t="s">
        <v>177</v>
      </c>
      <c r="T3" s="12">
        <v>930</v>
      </c>
      <c r="U3" s="10" t="s">
        <v>176</v>
      </c>
      <c r="V3" s="10" t="s">
        <v>42</v>
      </c>
      <c r="W3" s="10" t="s">
        <v>43</v>
      </c>
    </row>
    <row r="4" spans="1:24" ht="16" customHeight="1" x14ac:dyDescent="0.2">
      <c r="A4" s="14" t="s">
        <v>253</v>
      </c>
      <c r="B4" s="10">
        <v>8</v>
      </c>
      <c r="C4" s="10">
        <v>6</v>
      </c>
      <c r="D4" s="17">
        <v>779</v>
      </c>
      <c r="E4" s="18">
        <v>7.62</v>
      </c>
      <c r="F4" s="18">
        <v>7.53</v>
      </c>
      <c r="G4" s="18">
        <v>9.08</v>
      </c>
      <c r="H4" s="15">
        <f t="shared" si="0"/>
        <v>8.0766666666666662</v>
      </c>
      <c r="I4" s="15">
        <f t="shared" si="1"/>
        <v>0.87007662497812988</v>
      </c>
      <c r="J4" s="15">
        <f t="shared" ref="J4:J67" si="4">H4/16.16</f>
        <v>0.49979372937293726</v>
      </c>
      <c r="K4" s="26">
        <v>12.43</v>
      </c>
      <c r="L4" s="26">
        <v>8.09</v>
      </c>
      <c r="M4" s="26">
        <v>9.93</v>
      </c>
      <c r="N4" s="24">
        <f t="shared" si="2"/>
        <v>10.15</v>
      </c>
      <c r="O4" s="24">
        <f t="shared" si="3"/>
        <v>2.1783479979103393</v>
      </c>
      <c r="P4" s="24">
        <f t="shared" ref="P4:P67" si="5">N4/15.92</f>
        <v>0.63756281407035176</v>
      </c>
      <c r="Q4" s="30">
        <v>1.2994000000000001</v>
      </c>
      <c r="R4" s="32">
        <v>4.9966000000000002E-7</v>
      </c>
      <c r="S4" s="11" t="s">
        <v>195</v>
      </c>
      <c r="T4" s="12">
        <v>954</v>
      </c>
      <c r="U4" s="10" t="s">
        <v>57</v>
      </c>
      <c r="V4" s="10" t="s">
        <v>42</v>
      </c>
      <c r="W4" s="10" t="s">
        <v>44</v>
      </c>
    </row>
    <row r="5" spans="1:24" s="1" customFormat="1" ht="16" customHeight="1" x14ac:dyDescent="0.2">
      <c r="A5" s="14" t="s">
        <v>254</v>
      </c>
      <c r="B5" s="10">
        <v>0</v>
      </c>
      <c r="C5" s="10">
        <v>3</v>
      </c>
      <c r="D5" s="17">
        <v>953</v>
      </c>
      <c r="E5" s="18">
        <v>6.46</v>
      </c>
      <c r="F5" s="18">
        <v>7.1</v>
      </c>
      <c r="G5" s="18">
        <v>4.8499999999999996</v>
      </c>
      <c r="H5" s="15">
        <f t="shared" si="0"/>
        <v>6.1366666666666658</v>
      </c>
      <c r="I5" s="15">
        <f t="shared" si="1"/>
        <v>1.1593245159718437</v>
      </c>
      <c r="J5" s="15">
        <f t="shared" si="4"/>
        <v>0.37974422442244221</v>
      </c>
      <c r="K5" s="26">
        <v>730.18</v>
      </c>
      <c r="L5" s="26">
        <v>819.14</v>
      </c>
      <c r="M5" s="26">
        <v>718.52</v>
      </c>
      <c r="N5" s="24">
        <f t="shared" si="2"/>
        <v>755.94666666666672</v>
      </c>
      <c r="O5" s="24">
        <f t="shared" si="3"/>
        <v>55.036687158052445</v>
      </c>
      <c r="P5" s="24">
        <f t="shared" si="5"/>
        <v>47.484087102177561</v>
      </c>
      <c r="Q5" s="30">
        <v>-6.1797000000000004</v>
      </c>
      <c r="R5" s="32">
        <v>3.8932000000000003E-77</v>
      </c>
      <c r="S5" s="11" t="s">
        <v>191</v>
      </c>
      <c r="T5" s="12">
        <v>975</v>
      </c>
      <c r="U5" s="10" t="s">
        <v>7</v>
      </c>
      <c r="V5" s="10" t="s">
        <v>42</v>
      </c>
      <c r="W5" s="10" t="s">
        <v>43</v>
      </c>
    </row>
    <row r="6" spans="1:24" s="1" customFormat="1" ht="16" customHeight="1" x14ac:dyDescent="0.2">
      <c r="A6" s="14" t="s">
        <v>255</v>
      </c>
      <c r="B6" s="10">
        <v>7</v>
      </c>
      <c r="C6" s="10">
        <v>0</v>
      </c>
      <c r="D6" s="19">
        <v>378</v>
      </c>
      <c r="E6" s="18">
        <v>112.64</v>
      </c>
      <c r="F6" s="18">
        <v>111.2</v>
      </c>
      <c r="G6" s="18">
        <v>115.14</v>
      </c>
      <c r="H6" s="15">
        <f t="shared" si="0"/>
        <v>112.99333333333334</v>
      </c>
      <c r="I6" s="15">
        <f t="shared" si="1"/>
        <v>1.9936231673346219</v>
      </c>
      <c r="J6" s="15">
        <f t="shared" si="4"/>
        <v>6.9921617161716174</v>
      </c>
      <c r="K6" s="26">
        <v>98.78</v>
      </c>
      <c r="L6" s="26">
        <v>109.22</v>
      </c>
      <c r="M6" s="26">
        <v>95.19</v>
      </c>
      <c r="N6" s="24">
        <f t="shared" si="2"/>
        <v>101.06333333333333</v>
      </c>
      <c r="O6" s="24">
        <f t="shared" si="3"/>
        <v>7.2883765910752265</v>
      </c>
      <c r="P6" s="24">
        <f t="shared" si="5"/>
        <v>6.3481993299832498</v>
      </c>
      <c r="Q6" s="30">
        <v>1.7566999999999999</v>
      </c>
      <c r="R6" s="32">
        <v>2.3748999999999999E-25</v>
      </c>
      <c r="S6" s="11" t="s">
        <v>58</v>
      </c>
      <c r="T6" s="12">
        <v>378</v>
      </c>
      <c r="U6" s="10" t="s">
        <v>38</v>
      </c>
      <c r="V6" s="10" t="s">
        <v>47</v>
      </c>
      <c r="W6" s="10" t="s">
        <v>45</v>
      </c>
    </row>
    <row r="7" spans="1:24" s="1" customFormat="1" ht="16" customHeight="1" x14ac:dyDescent="0.2">
      <c r="A7" s="14" t="s">
        <v>256</v>
      </c>
      <c r="B7" s="10">
        <v>10</v>
      </c>
      <c r="C7" s="10">
        <v>6</v>
      </c>
      <c r="D7" s="17">
        <v>478</v>
      </c>
      <c r="E7" s="18">
        <v>627.72</v>
      </c>
      <c r="F7" s="18">
        <v>790.85</v>
      </c>
      <c r="G7" s="18">
        <v>697.1</v>
      </c>
      <c r="H7" s="15">
        <f t="shared" si="0"/>
        <v>705.22333333333336</v>
      </c>
      <c r="I7" s="15">
        <f t="shared" si="1"/>
        <v>81.867824163912729</v>
      </c>
      <c r="J7" s="15">
        <f t="shared" si="4"/>
        <v>43.64005775577558</v>
      </c>
      <c r="K7" s="26">
        <v>63.3</v>
      </c>
      <c r="L7" s="26">
        <v>26.42</v>
      </c>
      <c r="M7" s="26">
        <v>30.68</v>
      </c>
      <c r="N7" s="24">
        <f t="shared" si="2"/>
        <v>40.133333333333333</v>
      </c>
      <c r="O7" s="24">
        <f t="shared" si="3"/>
        <v>20.175671818636737</v>
      </c>
      <c r="P7" s="24">
        <f t="shared" si="5"/>
        <v>2.520938023450586</v>
      </c>
      <c r="Q7" s="30">
        <v>5.5355999999999996</v>
      </c>
      <c r="R7" s="32">
        <v>5.2859999999999999E-52</v>
      </c>
      <c r="S7" s="11" t="s">
        <v>60</v>
      </c>
      <c r="T7" s="12">
        <v>944</v>
      </c>
      <c r="U7" s="10" t="s">
        <v>59</v>
      </c>
      <c r="V7" s="10" t="s">
        <v>47</v>
      </c>
      <c r="W7" s="10" t="s">
        <v>45</v>
      </c>
    </row>
    <row r="8" spans="1:24" s="9" customFormat="1" ht="16" customHeight="1" x14ac:dyDescent="0.2">
      <c r="A8" s="14" t="s">
        <v>257</v>
      </c>
      <c r="B8" s="10">
        <v>2</v>
      </c>
      <c r="C8" s="10">
        <v>0</v>
      </c>
      <c r="D8" s="17">
        <v>144</v>
      </c>
      <c r="E8" s="18">
        <v>31.07</v>
      </c>
      <c r="F8" s="18">
        <v>34.85</v>
      </c>
      <c r="G8" s="18">
        <v>31.8</v>
      </c>
      <c r="H8" s="15">
        <f t="shared" si="0"/>
        <v>32.573333333333331</v>
      </c>
      <c r="I8" s="15">
        <f t="shared" si="1"/>
        <v>2.0051516983344015</v>
      </c>
      <c r="J8" s="15">
        <f t="shared" si="4"/>
        <v>2.0156765676567656</v>
      </c>
      <c r="K8" s="26">
        <v>45.22</v>
      </c>
      <c r="L8" s="26">
        <v>25.58</v>
      </c>
      <c r="M8" s="26">
        <v>35.03</v>
      </c>
      <c r="N8" s="24">
        <f t="shared" si="2"/>
        <v>35.276666666666664</v>
      </c>
      <c r="O8" s="24">
        <f t="shared" si="3"/>
        <v>9.8223232146643156</v>
      </c>
      <c r="P8" s="24">
        <f t="shared" si="5"/>
        <v>2.2158710217755444</v>
      </c>
      <c r="Q8" s="30">
        <v>0.89319999999999999</v>
      </c>
      <c r="R8" s="32">
        <v>5.3864000000000001E-10</v>
      </c>
      <c r="S8" s="11" t="s">
        <v>61</v>
      </c>
      <c r="T8" s="12">
        <v>521</v>
      </c>
      <c r="U8" s="10" t="s">
        <v>35</v>
      </c>
      <c r="V8" s="10" t="s">
        <v>47</v>
      </c>
      <c r="W8" s="10" t="s">
        <v>46</v>
      </c>
    </row>
    <row r="9" spans="1:24" s="9" customFormat="1" x14ac:dyDescent="0.2">
      <c r="A9" s="14" t="s">
        <v>258</v>
      </c>
      <c r="B9" s="10">
        <v>7</v>
      </c>
      <c r="C9" s="10">
        <v>3</v>
      </c>
      <c r="D9" s="17">
        <v>290</v>
      </c>
      <c r="E9" s="18">
        <v>32.25</v>
      </c>
      <c r="F9" s="18">
        <v>42.86</v>
      </c>
      <c r="G9" s="18">
        <v>42.43</v>
      </c>
      <c r="H9" s="15">
        <f t="shared" si="0"/>
        <v>39.18</v>
      </c>
      <c r="I9" s="15">
        <f t="shared" si="1"/>
        <v>6.0054058980222402</v>
      </c>
      <c r="J9" s="15">
        <f t="shared" si="4"/>
        <v>2.4245049504950495</v>
      </c>
      <c r="K9" s="26">
        <v>44.24</v>
      </c>
      <c r="L9" s="26">
        <v>41.02</v>
      </c>
      <c r="M9" s="26">
        <v>27.82</v>
      </c>
      <c r="N9" s="24">
        <f t="shared" si="2"/>
        <v>37.693333333333335</v>
      </c>
      <c r="O9" s="24">
        <f t="shared" si="3"/>
        <v>8.7008122226222753</v>
      </c>
      <c r="P9" s="24">
        <f t="shared" si="5"/>
        <v>2.3676716917922951</v>
      </c>
      <c r="Q9" s="30">
        <v>0.95369999999999999</v>
      </c>
      <c r="R9" s="32">
        <v>0.54364000000000001</v>
      </c>
      <c r="S9" s="11" t="s">
        <v>63</v>
      </c>
      <c r="T9" s="12">
        <v>1021</v>
      </c>
      <c r="U9" s="10" t="s">
        <v>62</v>
      </c>
      <c r="V9" s="10" t="s">
        <v>47</v>
      </c>
      <c r="W9" s="10" t="s">
        <v>46</v>
      </c>
    </row>
    <row r="10" spans="1:24" s="1" customFormat="1" x14ac:dyDescent="0.2">
      <c r="A10" s="14" t="s">
        <v>259</v>
      </c>
      <c r="B10" s="10">
        <v>6</v>
      </c>
      <c r="C10" s="10">
        <v>5</v>
      </c>
      <c r="D10" s="17">
        <v>731</v>
      </c>
      <c r="E10" s="18">
        <v>971.42</v>
      </c>
      <c r="F10" s="18">
        <v>1057.78</v>
      </c>
      <c r="G10" s="18">
        <v>906.09</v>
      </c>
      <c r="H10" s="15">
        <v>978.43</v>
      </c>
      <c r="I10" s="15">
        <v>76.087575201211365</v>
      </c>
      <c r="J10" s="15">
        <f t="shared" si="4"/>
        <v>60.546410891089103</v>
      </c>
      <c r="K10" s="26">
        <v>71.72</v>
      </c>
      <c r="L10" s="26">
        <v>7.77</v>
      </c>
      <c r="M10" s="26">
        <v>10.91</v>
      </c>
      <c r="N10" s="24">
        <v>30.133333333333329</v>
      </c>
      <c r="O10" s="24">
        <v>36.049313909328895</v>
      </c>
      <c r="P10" s="24">
        <f t="shared" si="5"/>
        <v>1.8927973199329982</v>
      </c>
      <c r="Q10" s="30">
        <v>6.6767000000000003</v>
      </c>
      <c r="R10" s="32">
        <v>4.9185999999999999E-15</v>
      </c>
      <c r="S10" s="11" t="s">
        <v>63</v>
      </c>
      <c r="T10" s="12">
        <v>1021</v>
      </c>
      <c r="U10" s="10" t="s">
        <v>62</v>
      </c>
      <c r="V10" s="10" t="s">
        <v>47</v>
      </c>
      <c r="W10" s="10" t="s">
        <v>46</v>
      </c>
    </row>
    <row r="11" spans="1:24" s="1" customFormat="1" x14ac:dyDescent="0.2">
      <c r="A11" s="14" t="s">
        <v>260</v>
      </c>
      <c r="B11" s="10">
        <v>24</v>
      </c>
      <c r="C11" s="10">
        <v>2</v>
      </c>
      <c r="D11" s="17">
        <v>479</v>
      </c>
      <c r="E11" s="18">
        <v>333.76</v>
      </c>
      <c r="F11" s="18">
        <v>361.24</v>
      </c>
      <c r="G11" s="18">
        <v>378</v>
      </c>
      <c r="H11" s="15">
        <f t="shared" ref="H11:H24" si="6">AVERAGE(E11:G11)</f>
        <v>357.66666666666669</v>
      </c>
      <c r="I11" s="15">
        <f t="shared" ref="I11:I24" si="7">STDEV(E11:G11)</f>
        <v>22.335418808102382</v>
      </c>
      <c r="J11" s="15">
        <f t="shared" si="4"/>
        <v>22.132838283828384</v>
      </c>
      <c r="K11" s="26">
        <v>108.36</v>
      </c>
      <c r="L11" s="26">
        <v>75.790000000000006</v>
      </c>
      <c r="M11" s="26">
        <v>69.23</v>
      </c>
      <c r="N11" s="24">
        <f t="shared" ref="N11:N42" si="8">AVERAGE(K11:M11)</f>
        <v>84.46</v>
      </c>
      <c r="O11" s="24">
        <f t="shared" ref="O11:O42" si="9">STDEV(K11:M11)</f>
        <v>20.956285453295433</v>
      </c>
      <c r="P11" s="24">
        <f t="shared" si="5"/>
        <v>5.3052763819095476</v>
      </c>
      <c r="Q11" s="30">
        <v>3.6981000000000002</v>
      </c>
      <c r="R11" s="32">
        <v>5.2628999999999999E-52</v>
      </c>
      <c r="S11" s="11" t="s">
        <v>64</v>
      </c>
      <c r="T11" s="12">
        <v>510</v>
      </c>
      <c r="U11" s="10" t="s">
        <v>19</v>
      </c>
      <c r="V11" s="10" t="s">
        <v>47</v>
      </c>
      <c r="W11" s="10" t="s">
        <v>46</v>
      </c>
    </row>
    <row r="12" spans="1:24" s="1" customFormat="1" x14ac:dyDescent="0.2">
      <c r="A12" s="14" t="s">
        <v>261</v>
      </c>
      <c r="B12" s="10">
        <v>9</v>
      </c>
      <c r="C12" s="10">
        <v>4</v>
      </c>
      <c r="D12" s="17">
        <v>482</v>
      </c>
      <c r="E12" s="18">
        <v>1605.81</v>
      </c>
      <c r="F12" s="18">
        <v>1794.66</v>
      </c>
      <c r="G12" s="18">
        <v>1489.8</v>
      </c>
      <c r="H12" s="15">
        <f t="shared" si="6"/>
        <v>1630.0900000000001</v>
      </c>
      <c r="I12" s="15">
        <f t="shared" si="7"/>
        <v>153.87346652363436</v>
      </c>
      <c r="J12" s="15">
        <f t="shared" si="4"/>
        <v>100.87190594059406</v>
      </c>
      <c r="K12" s="26">
        <v>103.81</v>
      </c>
      <c r="L12" s="26">
        <v>13.85</v>
      </c>
      <c r="M12" s="26">
        <v>23.32</v>
      </c>
      <c r="N12" s="24">
        <f t="shared" si="8"/>
        <v>46.993333333333332</v>
      </c>
      <c r="O12" s="24">
        <f t="shared" si="9"/>
        <v>49.431977841609104</v>
      </c>
      <c r="P12" s="24">
        <f t="shared" si="5"/>
        <v>2.9518425460636517</v>
      </c>
      <c r="Q12" s="30">
        <v>6.4560000000000004</v>
      </c>
      <c r="R12" s="32">
        <v>2.4097E-16</v>
      </c>
      <c r="S12" s="11" t="s">
        <v>66</v>
      </c>
      <c r="T12" s="12">
        <v>2685</v>
      </c>
      <c r="U12" s="10" t="s">
        <v>65</v>
      </c>
      <c r="V12" s="10" t="s">
        <v>47</v>
      </c>
      <c r="W12" s="10" t="s">
        <v>46</v>
      </c>
    </row>
    <row r="13" spans="1:24" s="1" customFormat="1" x14ac:dyDescent="0.2">
      <c r="A13" s="14" t="s">
        <v>262</v>
      </c>
      <c r="B13" s="10">
        <v>12</v>
      </c>
      <c r="C13" s="10">
        <v>19</v>
      </c>
      <c r="D13" s="17">
        <v>523</v>
      </c>
      <c r="E13" s="18">
        <v>172.15</v>
      </c>
      <c r="F13" s="18">
        <v>175.59</v>
      </c>
      <c r="G13" s="18">
        <v>175.83</v>
      </c>
      <c r="H13" s="15">
        <f t="shared" si="6"/>
        <v>174.52333333333334</v>
      </c>
      <c r="I13" s="15">
        <f t="shared" si="7"/>
        <v>2.0588670023421476</v>
      </c>
      <c r="J13" s="15">
        <f t="shared" si="4"/>
        <v>10.799711221122113</v>
      </c>
      <c r="K13" s="26">
        <v>129.43</v>
      </c>
      <c r="L13" s="26">
        <v>108.05</v>
      </c>
      <c r="M13" s="26">
        <v>111.29</v>
      </c>
      <c r="N13" s="24">
        <f t="shared" si="8"/>
        <v>116.25666666666667</v>
      </c>
      <c r="O13" s="24">
        <f t="shared" si="9"/>
        <v>11.522887369636718</v>
      </c>
      <c r="P13" s="24">
        <f t="shared" si="5"/>
        <v>7.3025544388609722</v>
      </c>
      <c r="Q13" s="30">
        <v>2.2835000000000001</v>
      </c>
      <c r="R13" s="32">
        <v>2.1565999999999999E-63</v>
      </c>
      <c r="S13" s="11" t="s">
        <v>68</v>
      </c>
      <c r="T13" s="12">
        <v>527</v>
      </c>
      <c r="U13" s="10" t="s">
        <v>67</v>
      </c>
      <c r="V13" s="10" t="s">
        <v>47</v>
      </c>
      <c r="W13" s="10" t="s">
        <v>45</v>
      </c>
    </row>
    <row r="14" spans="1:24" x14ac:dyDescent="0.2">
      <c r="A14" s="14" t="s">
        <v>263</v>
      </c>
      <c r="B14" s="10">
        <v>8</v>
      </c>
      <c r="C14" s="10">
        <v>1</v>
      </c>
      <c r="D14" s="17">
        <v>451</v>
      </c>
      <c r="E14" s="18">
        <v>273.83</v>
      </c>
      <c r="F14" s="18">
        <v>326.81</v>
      </c>
      <c r="G14" s="18">
        <v>297.33</v>
      </c>
      <c r="H14" s="15">
        <f t="shared" si="6"/>
        <v>299.32333333333332</v>
      </c>
      <c r="I14" s="15">
        <f t="shared" si="7"/>
        <v>26.546188678100929</v>
      </c>
      <c r="J14" s="15">
        <f t="shared" si="4"/>
        <v>18.522483498349835</v>
      </c>
      <c r="K14" s="26">
        <v>24.49</v>
      </c>
      <c r="L14" s="26">
        <v>2.64</v>
      </c>
      <c r="M14" s="26">
        <v>8.1</v>
      </c>
      <c r="N14" s="24">
        <f t="shared" si="8"/>
        <v>11.743333333333332</v>
      </c>
      <c r="O14" s="24">
        <f t="shared" si="9"/>
        <v>11.37150092702513</v>
      </c>
      <c r="P14" s="24">
        <f t="shared" si="5"/>
        <v>0.73764656616415403</v>
      </c>
      <c r="Q14" s="30">
        <v>6.8072999999999997</v>
      </c>
      <c r="R14" s="32">
        <v>7.2053999999999996E-27</v>
      </c>
      <c r="S14" s="11" t="s">
        <v>70</v>
      </c>
      <c r="T14" s="12">
        <v>1005</v>
      </c>
      <c r="U14" s="10" t="s">
        <v>69</v>
      </c>
      <c r="V14" s="10" t="s">
        <v>47</v>
      </c>
      <c r="W14" s="10" t="s">
        <v>46</v>
      </c>
    </row>
    <row r="15" spans="1:24" s="1" customFormat="1" x14ac:dyDescent="0.2">
      <c r="A15" s="14" t="s">
        <v>264</v>
      </c>
      <c r="B15" s="10">
        <v>18</v>
      </c>
      <c r="C15" s="10">
        <v>13</v>
      </c>
      <c r="D15" s="17">
        <v>834</v>
      </c>
      <c r="E15" s="18">
        <v>84.84</v>
      </c>
      <c r="F15" s="18">
        <v>79.56</v>
      </c>
      <c r="G15" s="18">
        <v>78.17</v>
      </c>
      <c r="H15" s="15">
        <f t="shared" si="6"/>
        <v>80.856666666666669</v>
      </c>
      <c r="I15" s="15">
        <f t="shared" si="7"/>
        <v>3.518981860330249</v>
      </c>
      <c r="J15" s="15">
        <f t="shared" si="4"/>
        <v>5.0035066006600664</v>
      </c>
      <c r="K15" s="26">
        <v>67.48</v>
      </c>
      <c r="L15" s="26">
        <v>44.75</v>
      </c>
      <c r="M15" s="26">
        <v>47.72</v>
      </c>
      <c r="N15" s="24">
        <f t="shared" si="8"/>
        <v>53.316666666666663</v>
      </c>
      <c r="O15" s="24">
        <f t="shared" si="9"/>
        <v>12.355372650524741</v>
      </c>
      <c r="P15" s="24">
        <f t="shared" si="5"/>
        <v>3.3490368509212729</v>
      </c>
      <c r="Q15" s="30">
        <v>2.0482</v>
      </c>
      <c r="R15" s="32">
        <v>3.3769E-17</v>
      </c>
      <c r="S15" s="11" t="s">
        <v>187</v>
      </c>
      <c r="T15" s="12">
        <v>872</v>
      </c>
      <c r="U15" s="10" t="s">
        <v>28</v>
      </c>
      <c r="V15" s="10" t="s">
        <v>47</v>
      </c>
      <c r="W15" s="10" t="s">
        <v>46</v>
      </c>
    </row>
    <row r="16" spans="1:24" s="1" customFormat="1" x14ac:dyDescent="0.2">
      <c r="A16" s="14" t="s">
        <v>265</v>
      </c>
      <c r="B16" s="10">
        <v>1</v>
      </c>
      <c r="C16" s="10">
        <v>2</v>
      </c>
      <c r="D16" s="17">
        <v>717</v>
      </c>
      <c r="E16" s="18">
        <v>0.03</v>
      </c>
      <c r="F16" s="18">
        <v>0.04</v>
      </c>
      <c r="G16" s="18">
        <v>0.04</v>
      </c>
      <c r="H16" s="15">
        <f t="shared" si="6"/>
        <v>3.6666666666666674E-2</v>
      </c>
      <c r="I16" s="15">
        <f t="shared" si="7"/>
        <v>5.7735026918962588E-3</v>
      </c>
      <c r="J16" s="15">
        <f t="shared" si="4"/>
        <v>2.2689768976897695E-3</v>
      </c>
      <c r="K16" s="26">
        <v>4.75</v>
      </c>
      <c r="L16" s="26">
        <v>3.4</v>
      </c>
      <c r="M16" s="26">
        <v>3.18</v>
      </c>
      <c r="N16" s="24">
        <f t="shared" si="8"/>
        <v>3.7766666666666668</v>
      </c>
      <c r="O16" s="24">
        <f t="shared" si="9"/>
        <v>0.85007842775436571</v>
      </c>
      <c r="P16" s="24">
        <f t="shared" si="5"/>
        <v>0.2372278056951424</v>
      </c>
      <c r="Q16" s="30">
        <v>-4.6116000000000001</v>
      </c>
      <c r="R16" s="32">
        <v>5.8078000000000004E-10</v>
      </c>
      <c r="S16" s="11" t="s">
        <v>71</v>
      </c>
      <c r="T16" s="12">
        <v>700</v>
      </c>
      <c r="U16" s="10" t="s">
        <v>26</v>
      </c>
      <c r="V16" s="10" t="s">
        <v>47</v>
      </c>
      <c r="W16" s="10" t="s">
        <v>45</v>
      </c>
    </row>
    <row r="17" spans="1:23" s="1" customFormat="1" x14ac:dyDescent="0.2">
      <c r="A17" s="14" t="s">
        <v>266</v>
      </c>
      <c r="B17" s="10">
        <v>0</v>
      </c>
      <c r="C17" s="10">
        <v>14</v>
      </c>
      <c r="D17" s="17">
        <v>670</v>
      </c>
      <c r="E17" s="18">
        <v>7.0000000000000007E-2</v>
      </c>
      <c r="F17" s="18">
        <v>7.0000000000000007E-2</v>
      </c>
      <c r="G17" s="18">
        <v>0</v>
      </c>
      <c r="H17" s="15">
        <f t="shared" si="6"/>
        <v>4.6666666666666669E-2</v>
      </c>
      <c r="I17" s="15">
        <f t="shared" si="7"/>
        <v>4.0414518843273801E-2</v>
      </c>
      <c r="J17" s="15">
        <f t="shared" si="4"/>
        <v>2.887788778877888E-3</v>
      </c>
      <c r="K17" s="26">
        <v>24.38</v>
      </c>
      <c r="L17" s="26">
        <v>11.64</v>
      </c>
      <c r="M17" s="26">
        <v>13.17</v>
      </c>
      <c r="N17" s="24">
        <f t="shared" si="8"/>
        <v>16.396666666666665</v>
      </c>
      <c r="O17" s="24">
        <f t="shared" si="9"/>
        <v>6.9559638680295999</v>
      </c>
      <c r="P17" s="24">
        <f t="shared" si="5"/>
        <v>1.0299413735343383</v>
      </c>
      <c r="Q17" s="30">
        <v>-4.4035000000000002</v>
      </c>
      <c r="R17" s="30">
        <v>2.3038999999999998E-3</v>
      </c>
      <c r="S17" s="11" t="s">
        <v>196</v>
      </c>
      <c r="T17" s="12">
        <v>1033</v>
      </c>
      <c r="U17" s="10" t="s">
        <v>15</v>
      </c>
      <c r="V17" s="10" t="s">
        <v>47</v>
      </c>
      <c r="W17" s="10" t="s">
        <v>45</v>
      </c>
    </row>
    <row r="18" spans="1:23" x14ac:dyDescent="0.2">
      <c r="A18" s="14" t="s">
        <v>267</v>
      </c>
      <c r="B18" s="10">
        <v>11</v>
      </c>
      <c r="C18" s="10">
        <v>2</v>
      </c>
      <c r="D18" s="17">
        <v>484</v>
      </c>
      <c r="E18" s="18">
        <v>286.3</v>
      </c>
      <c r="F18" s="18">
        <v>343.66</v>
      </c>
      <c r="G18" s="18">
        <v>330.41</v>
      </c>
      <c r="H18" s="15">
        <f t="shared" si="6"/>
        <v>320.12333333333339</v>
      </c>
      <c r="I18" s="15">
        <f t="shared" si="7"/>
        <v>30.031717122624439</v>
      </c>
      <c r="J18" s="15">
        <f t="shared" si="4"/>
        <v>19.809612211221125</v>
      </c>
      <c r="K18" s="26">
        <v>28.72</v>
      </c>
      <c r="L18" s="26">
        <v>9.83</v>
      </c>
      <c r="M18" s="26">
        <v>12.38</v>
      </c>
      <c r="N18" s="24">
        <f t="shared" si="8"/>
        <v>16.976666666666667</v>
      </c>
      <c r="O18" s="24">
        <f t="shared" si="9"/>
        <v>10.24963576588619</v>
      </c>
      <c r="P18" s="24">
        <f t="shared" si="5"/>
        <v>1.0663735343383585</v>
      </c>
      <c r="Q18" s="30">
        <v>5.8784999999999998</v>
      </c>
      <c r="R18" s="32">
        <v>6.5715999999999999E-40</v>
      </c>
      <c r="S18" s="11" t="s">
        <v>72</v>
      </c>
      <c r="T18" s="12">
        <v>552</v>
      </c>
      <c r="U18" s="10" t="s">
        <v>36</v>
      </c>
      <c r="V18" s="10" t="s">
        <v>47</v>
      </c>
      <c r="W18" s="10" t="s">
        <v>45</v>
      </c>
    </row>
    <row r="19" spans="1:23" x14ac:dyDescent="0.2">
      <c r="A19" s="14" t="s">
        <v>268</v>
      </c>
      <c r="B19" s="10">
        <v>2</v>
      </c>
      <c r="C19" s="10">
        <v>4</v>
      </c>
      <c r="D19" s="17">
        <v>174</v>
      </c>
      <c r="E19" s="18">
        <v>80.69</v>
      </c>
      <c r="F19" s="18">
        <v>98.74</v>
      </c>
      <c r="G19" s="18">
        <v>104.82</v>
      </c>
      <c r="H19" s="15">
        <f t="shared" si="6"/>
        <v>94.75</v>
      </c>
      <c r="I19" s="15">
        <f t="shared" si="7"/>
        <v>12.550071712942469</v>
      </c>
      <c r="J19" s="15">
        <f t="shared" si="4"/>
        <v>5.8632425742574261</v>
      </c>
      <c r="K19" s="26">
        <v>107.38</v>
      </c>
      <c r="L19" s="26">
        <v>106.39</v>
      </c>
      <c r="M19" s="26">
        <v>129.35</v>
      </c>
      <c r="N19" s="24">
        <f t="shared" si="8"/>
        <v>114.37333333333333</v>
      </c>
      <c r="O19" s="24">
        <f t="shared" si="9"/>
        <v>12.979616070336336</v>
      </c>
      <c r="P19" s="24">
        <f t="shared" si="5"/>
        <v>7.1842546063651591</v>
      </c>
      <c r="Q19" s="30">
        <v>1.6174999999999999</v>
      </c>
      <c r="R19" s="30">
        <v>3.1095999999999999E-4</v>
      </c>
      <c r="S19" s="11" t="s">
        <v>74</v>
      </c>
      <c r="T19" s="12">
        <v>247</v>
      </c>
      <c r="U19" s="10" t="s">
        <v>73</v>
      </c>
      <c r="V19" s="10" t="s">
        <v>47</v>
      </c>
      <c r="W19" s="10" t="s">
        <v>45</v>
      </c>
    </row>
    <row r="20" spans="1:23" s="9" customFormat="1" x14ac:dyDescent="0.2">
      <c r="A20" s="14" t="s">
        <v>269</v>
      </c>
      <c r="B20" s="10">
        <v>10</v>
      </c>
      <c r="C20" s="10">
        <v>4</v>
      </c>
      <c r="D20" s="17">
        <v>669</v>
      </c>
      <c r="E20" s="18">
        <v>62.3</v>
      </c>
      <c r="F20" s="18">
        <v>56.58</v>
      </c>
      <c r="G20" s="18">
        <v>51.5</v>
      </c>
      <c r="H20" s="15">
        <f t="shared" si="6"/>
        <v>56.793333333333329</v>
      </c>
      <c r="I20" s="15">
        <f t="shared" si="7"/>
        <v>5.4031595694864798</v>
      </c>
      <c r="J20" s="15">
        <f t="shared" si="4"/>
        <v>3.514438943894389</v>
      </c>
      <c r="K20" s="26">
        <v>20.39</v>
      </c>
      <c r="L20" s="26">
        <v>15.79</v>
      </c>
      <c r="M20" s="26">
        <v>15.9</v>
      </c>
      <c r="N20" s="24">
        <f t="shared" si="8"/>
        <v>17.36</v>
      </c>
      <c r="O20" s="24">
        <f t="shared" si="9"/>
        <v>2.6246333077212847</v>
      </c>
      <c r="P20" s="24">
        <f t="shared" si="5"/>
        <v>1.0904522613065326</v>
      </c>
      <c r="Q20" s="31" t="s">
        <v>199</v>
      </c>
      <c r="R20" s="31" t="s">
        <v>199</v>
      </c>
      <c r="S20" s="11" t="s">
        <v>200</v>
      </c>
      <c r="T20" s="12">
        <v>930</v>
      </c>
      <c r="U20" s="10" t="s">
        <v>205</v>
      </c>
      <c r="V20" s="10" t="s">
        <v>217</v>
      </c>
      <c r="W20" s="10" t="s">
        <v>44</v>
      </c>
    </row>
    <row r="21" spans="1:23" s="9" customFormat="1" x14ac:dyDescent="0.2">
      <c r="A21" s="14" t="s">
        <v>270</v>
      </c>
      <c r="B21" s="10">
        <v>0</v>
      </c>
      <c r="C21" s="10">
        <v>10</v>
      </c>
      <c r="D21" s="17">
        <v>449</v>
      </c>
      <c r="E21" s="18">
        <v>0.79</v>
      </c>
      <c r="F21" s="18">
        <v>0.55000000000000004</v>
      </c>
      <c r="G21" s="18">
        <v>0.93</v>
      </c>
      <c r="H21" s="15">
        <f t="shared" si="6"/>
        <v>0.75666666666666671</v>
      </c>
      <c r="I21" s="15">
        <f t="shared" si="7"/>
        <v>0.1921804707386611</v>
      </c>
      <c r="J21" s="15">
        <f t="shared" si="4"/>
        <v>4.6823432343234328E-2</v>
      </c>
      <c r="K21" s="26">
        <v>3.48</v>
      </c>
      <c r="L21" s="26">
        <v>4.3499999999999996</v>
      </c>
      <c r="M21" s="26">
        <v>3.57</v>
      </c>
      <c r="N21" s="24">
        <f t="shared" si="8"/>
        <v>3.8000000000000003</v>
      </c>
      <c r="O21" s="24">
        <f t="shared" si="9"/>
        <v>0.47843494855622687</v>
      </c>
      <c r="P21" s="24">
        <f t="shared" si="5"/>
        <v>0.23869346733668342</v>
      </c>
      <c r="Q21" s="30">
        <v>-1.7708999999999999</v>
      </c>
      <c r="R21" s="30">
        <v>1.0683000000000001E-4</v>
      </c>
      <c r="S21" s="11" t="s">
        <v>201</v>
      </c>
      <c r="T21" s="12">
        <v>742</v>
      </c>
      <c r="U21" s="10" t="s">
        <v>204</v>
      </c>
      <c r="V21" s="10" t="s">
        <v>217</v>
      </c>
      <c r="W21" s="10" t="s">
        <v>44</v>
      </c>
    </row>
    <row r="22" spans="1:23" s="9" customFormat="1" x14ac:dyDescent="0.2">
      <c r="A22" s="14" t="s">
        <v>271</v>
      </c>
      <c r="B22" s="10">
        <v>0</v>
      </c>
      <c r="C22" s="10">
        <v>25</v>
      </c>
      <c r="D22" s="17">
        <v>959</v>
      </c>
      <c r="E22" s="18">
        <v>1.02</v>
      </c>
      <c r="F22" s="18">
        <v>0.63</v>
      </c>
      <c r="G22" s="18">
        <v>0.81</v>
      </c>
      <c r="H22" s="15">
        <f t="shared" si="6"/>
        <v>0.82</v>
      </c>
      <c r="I22" s="15">
        <f t="shared" si="7"/>
        <v>0.1951922129594314</v>
      </c>
      <c r="J22" s="15">
        <f t="shared" si="4"/>
        <v>5.0742574257425739E-2</v>
      </c>
      <c r="K22" s="26">
        <v>15.18</v>
      </c>
      <c r="L22" s="26">
        <v>9.9499999999999993</v>
      </c>
      <c r="M22" s="26">
        <v>9.5</v>
      </c>
      <c r="N22" s="24">
        <f t="shared" si="8"/>
        <v>11.543333333333331</v>
      </c>
      <c r="O22" s="24">
        <f t="shared" si="9"/>
        <v>3.1574726179863188</v>
      </c>
      <c r="P22" s="24">
        <f t="shared" si="5"/>
        <v>0.72508375209380227</v>
      </c>
      <c r="Q22" s="30">
        <v>-2.2031000000000001</v>
      </c>
      <c r="R22" s="30">
        <v>0.22838</v>
      </c>
      <c r="S22" s="11" t="s">
        <v>202</v>
      </c>
      <c r="T22" s="12">
        <v>988</v>
      </c>
      <c r="U22" s="10" t="s">
        <v>203</v>
      </c>
      <c r="V22" s="10" t="s">
        <v>217</v>
      </c>
      <c r="W22" s="10" t="s">
        <v>44</v>
      </c>
    </row>
    <row r="23" spans="1:23" s="9" customFormat="1" x14ac:dyDescent="0.2">
      <c r="A23" s="14" t="s">
        <v>272</v>
      </c>
      <c r="B23" s="10">
        <v>3</v>
      </c>
      <c r="C23" s="10">
        <v>4</v>
      </c>
      <c r="D23" s="17">
        <v>195</v>
      </c>
      <c r="E23" s="18">
        <v>53.36</v>
      </c>
      <c r="F23" s="18">
        <v>59.93</v>
      </c>
      <c r="G23" s="18">
        <v>61.12</v>
      </c>
      <c r="H23" s="15">
        <f t="shared" si="6"/>
        <v>58.136666666666663</v>
      </c>
      <c r="I23" s="15">
        <f t="shared" si="7"/>
        <v>4.1792862229492407</v>
      </c>
      <c r="J23" s="15">
        <f t="shared" si="4"/>
        <v>3.5975660066006596</v>
      </c>
      <c r="K23" s="26">
        <v>44.75</v>
      </c>
      <c r="L23" s="26">
        <v>35.69</v>
      </c>
      <c r="M23" s="26">
        <v>33.729999999999997</v>
      </c>
      <c r="N23" s="24">
        <f t="shared" si="8"/>
        <v>38.056666666666665</v>
      </c>
      <c r="O23" s="24">
        <f t="shared" si="9"/>
        <v>5.878854763755748</v>
      </c>
      <c r="P23" s="24">
        <f t="shared" si="5"/>
        <v>2.3904941373534339</v>
      </c>
      <c r="Q23" s="30">
        <v>1.6645000000000001</v>
      </c>
      <c r="R23" s="32">
        <v>5.1822999999999997E-26</v>
      </c>
      <c r="S23" s="11" t="s">
        <v>206</v>
      </c>
      <c r="T23" s="12">
        <v>522</v>
      </c>
      <c r="U23" s="10" t="s">
        <v>207</v>
      </c>
      <c r="V23" s="10" t="s">
        <v>217</v>
      </c>
      <c r="W23" s="10" t="s">
        <v>44</v>
      </c>
    </row>
    <row r="24" spans="1:23" s="9" customFormat="1" x14ac:dyDescent="0.2">
      <c r="A24" s="14" t="s">
        <v>273</v>
      </c>
      <c r="B24" s="10">
        <v>3</v>
      </c>
      <c r="C24" s="10">
        <v>1</v>
      </c>
      <c r="D24" s="17">
        <v>391</v>
      </c>
      <c r="E24" s="18">
        <v>758</v>
      </c>
      <c r="F24" s="18">
        <v>844.13</v>
      </c>
      <c r="G24" s="18">
        <v>696.37</v>
      </c>
      <c r="H24" s="15">
        <f t="shared" si="6"/>
        <v>766.16666666666663</v>
      </c>
      <c r="I24" s="15">
        <f t="shared" si="7"/>
        <v>74.217755512635478</v>
      </c>
      <c r="J24" s="15">
        <f t="shared" si="4"/>
        <v>47.411303630363037</v>
      </c>
      <c r="K24" s="26">
        <v>26.48</v>
      </c>
      <c r="L24" s="26">
        <v>3.01</v>
      </c>
      <c r="M24" s="26">
        <v>4.1900000000000004</v>
      </c>
      <c r="N24" s="24">
        <f t="shared" si="8"/>
        <v>11.226666666666667</v>
      </c>
      <c r="O24" s="24">
        <f t="shared" si="9"/>
        <v>13.222943444382322</v>
      </c>
      <c r="P24" s="24">
        <f t="shared" si="5"/>
        <v>0.70519262981574538</v>
      </c>
      <c r="Q24" s="30">
        <v>6.8221999999999996</v>
      </c>
      <c r="R24" s="32">
        <v>2.7159E-21</v>
      </c>
      <c r="S24" s="11" t="s">
        <v>208</v>
      </c>
      <c r="T24" s="12">
        <v>2686</v>
      </c>
      <c r="U24" s="10" t="s">
        <v>209</v>
      </c>
      <c r="V24" s="10" t="s">
        <v>217</v>
      </c>
      <c r="W24" s="10" t="s">
        <v>44</v>
      </c>
    </row>
    <row r="25" spans="1:23" s="9" customFormat="1" x14ac:dyDescent="0.2">
      <c r="A25" s="14" t="s">
        <v>274</v>
      </c>
      <c r="B25" s="10">
        <v>0</v>
      </c>
      <c r="C25" s="10">
        <v>7</v>
      </c>
      <c r="D25" s="17">
        <v>454</v>
      </c>
      <c r="E25" s="18" t="s">
        <v>199</v>
      </c>
      <c r="F25" s="18" t="s">
        <v>199</v>
      </c>
      <c r="G25" s="18" t="s">
        <v>199</v>
      </c>
      <c r="H25" s="18" t="s">
        <v>199</v>
      </c>
      <c r="I25" s="18" t="s">
        <v>199</v>
      </c>
      <c r="J25" s="18" t="s">
        <v>199</v>
      </c>
      <c r="K25" s="26">
        <v>5.49</v>
      </c>
      <c r="L25" s="26">
        <v>2.46</v>
      </c>
      <c r="M25" s="26">
        <v>2.72</v>
      </c>
      <c r="N25" s="24">
        <f t="shared" si="8"/>
        <v>3.5566666666666666</v>
      </c>
      <c r="O25" s="24">
        <f t="shared" si="9"/>
        <v>1.6793550349266047</v>
      </c>
      <c r="P25" s="24">
        <f t="shared" si="5"/>
        <v>0.22340871021775544</v>
      </c>
      <c r="Q25" s="30">
        <v>-5.4816000000000003</v>
      </c>
      <c r="R25" s="30">
        <v>4.2770999999999998E-4</v>
      </c>
      <c r="S25" s="14" t="s">
        <v>210</v>
      </c>
      <c r="T25" s="12">
        <v>1085</v>
      </c>
      <c r="U25" s="10" t="s">
        <v>211</v>
      </c>
      <c r="V25" s="10" t="s">
        <v>217</v>
      </c>
      <c r="W25" s="10" t="s">
        <v>43</v>
      </c>
    </row>
    <row r="26" spans="1:23" s="9" customFormat="1" x14ac:dyDescent="0.2">
      <c r="A26" s="14" t="s">
        <v>275</v>
      </c>
      <c r="B26" s="10">
        <v>2</v>
      </c>
      <c r="C26" s="10">
        <v>0</v>
      </c>
      <c r="D26" s="17">
        <v>509</v>
      </c>
      <c r="E26" s="18">
        <v>10.86</v>
      </c>
      <c r="F26" s="18">
        <v>11.07</v>
      </c>
      <c r="G26" s="18">
        <v>12.19</v>
      </c>
      <c r="H26" s="15">
        <f t="shared" ref="H26:H49" si="10">AVERAGE(E26:G26)</f>
        <v>11.373333333333333</v>
      </c>
      <c r="I26" s="15">
        <f t="shared" ref="I26:I49" si="11">STDEV(E26:G26)</f>
        <v>0.71500582748207941</v>
      </c>
      <c r="J26" s="15">
        <f t="shared" si="4"/>
        <v>0.70379537953795379</v>
      </c>
      <c r="K26" s="26">
        <v>18.43</v>
      </c>
      <c r="L26" s="26">
        <v>18.440000000000001</v>
      </c>
      <c r="M26" s="26">
        <v>16.55</v>
      </c>
      <c r="N26" s="24">
        <f t="shared" si="8"/>
        <v>17.806666666666668</v>
      </c>
      <c r="O26" s="24">
        <f t="shared" si="9"/>
        <v>1.0883167431098968</v>
      </c>
      <c r="P26" s="24">
        <f t="shared" si="5"/>
        <v>1.1185092127303184</v>
      </c>
      <c r="Q26" s="30">
        <v>-7.8728000000000006E-2</v>
      </c>
      <c r="R26" s="30">
        <v>0.67674000000000001</v>
      </c>
      <c r="S26" s="11" t="s">
        <v>212</v>
      </c>
      <c r="T26" s="12">
        <v>514</v>
      </c>
      <c r="U26" s="10" t="s">
        <v>213</v>
      </c>
      <c r="V26" s="10" t="s">
        <v>217</v>
      </c>
      <c r="W26" s="10" t="s">
        <v>43</v>
      </c>
    </row>
    <row r="27" spans="1:23" s="9" customFormat="1" x14ac:dyDescent="0.2">
      <c r="A27" s="14" t="s">
        <v>276</v>
      </c>
      <c r="B27" s="10">
        <v>6</v>
      </c>
      <c r="C27" s="10">
        <v>8</v>
      </c>
      <c r="D27" s="17">
        <v>912</v>
      </c>
      <c r="E27" s="18">
        <v>86.36</v>
      </c>
      <c r="F27" s="18">
        <v>88.81</v>
      </c>
      <c r="G27" s="18">
        <v>78.09</v>
      </c>
      <c r="H27" s="15">
        <f t="shared" si="10"/>
        <v>84.42</v>
      </c>
      <c r="I27" s="15">
        <f t="shared" si="11"/>
        <v>5.6171434021217568</v>
      </c>
      <c r="J27" s="15">
        <f t="shared" si="4"/>
        <v>5.2240099009900991</v>
      </c>
      <c r="K27" s="27">
        <v>30.0610046425106</v>
      </c>
      <c r="L27" s="27">
        <v>22.022662740196701</v>
      </c>
      <c r="M27" s="27">
        <v>25.834706721021401</v>
      </c>
      <c r="N27" s="24">
        <f t="shared" si="8"/>
        <v>25.972791367909569</v>
      </c>
      <c r="O27" s="24">
        <f t="shared" si="9"/>
        <v>4.0209495970359344</v>
      </c>
      <c r="P27" s="24">
        <f t="shared" si="5"/>
        <v>1.6314567442154251</v>
      </c>
      <c r="Q27" s="30">
        <v>2.6682999999999999</v>
      </c>
      <c r="R27" s="32">
        <v>1.9841E-12</v>
      </c>
      <c r="S27" s="11" t="s">
        <v>214</v>
      </c>
      <c r="T27" s="12">
        <v>959</v>
      </c>
      <c r="U27" s="10" t="s">
        <v>211</v>
      </c>
      <c r="V27" s="10" t="s">
        <v>217</v>
      </c>
      <c r="W27" s="10" t="s">
        <v>43</v>
      </c>
    </row>
    <row r="28" spans="1:23" s="9" customFormat="1" x14ac:dyDescent="0.2">
      <c r="A28" s="14" t="s">
        <v>277</v>
      </c>
      <c r="B28" s="10">
        <v>3</v>
      </c>
      <c r="C28" s="10">
        <v>1</v>
      </c>
      <c r="D28" s="17">
        <v>487</v>
      </c>
      <c r="E28" s="18">
        <v>42.91</v>
      </c>
      <c r="F28" s="18">
        <v>47.87</v>
      </c>
      <c r="G28" s="18">
        <v>47.64</v>
      </c>
      <c r="H28" s="15">
        <f t="shared" si="10"/>
        <v>46.140000000000008</v>
      </c>
      <c r="I28" s="15">
        <f t="shared" si="11"/>
        <v>2.7996249748850306</v>
      </c>
      <c r="J28" s="15">
        <f t="shared" si="4"/>
        <v>2.8551980198019806</v>
      </c>
      <c r="K28" s="26">
        <v>62.7</v>
      </c>
      <c r="L28" s="26">
        <v>59.14</v>
      </c>
      <c r="M28" s="26">
        <v>58.68</v>
      </c>
      <c r="N28" s="24">
        <f t="shared" si="8"/>
        <v>60.173333333333339</v>
      </c>
      <c r="O28" s="24">
        <f t="shared" si="9"/>
        <v>2.2002121109868793</v>
      </c>
      <c r="P28" s="24">
        <f t="shared" si="5"/>
        <v>3.779731993299833</v>
      </c>
      <c r="Q28" s="30">
        <v>0.47282000000000002</v>
      </c>
      <c r="R28" s="30">
        <v>1.2539000000000001E-3</v>
      </c>
      <c r="S28" s="11" t="s">
        <v>215</v>
      </c>
      <c r="T28" s="12">
        <v>472</v>
      </c>
      <c r="U28" s="10" t="s">
        <v>216</v>
      </c>
      <c r="V28" s="10" t="s">
        <v>217</v>
      </c>
      <c r="W28" s="10" t="s">
        <v>44</v>
      </c>
    </row>
    <row r="29" spans="1:23" x14ac:dyDescent="0.2">
      <c r="A29" s="14" t="s">
        <v>278</v>
      </c>
      <c r="B29" s="10">
        <v>2</v>
      </c>
      <c r="C29" s="10">
        <v>21</v>
      </c>
      <c r="D29" s="17">
        <v>1377</v>
      </c>
      <c r="E29" s="18">
        <v>2.79</v>
      </c>
      <c r="F29" s="18">
        <v>2.3199999999999998</v>
      </c>
      <c r="G29" s="18">
        <v>2.29</v>
      </c>
      <c r="H29" s="15">
        <f t="shared" si="10"/>
        <v>2.4666666666666663</v>
      </c>
      <c r="I29" s="15">
        <f t="shared" si="11"/>
        <v>0.28041635710730811</v>
      </c>
      <c r="J29" s="15">
        <f t="shared" si="4"/>
        <v>0.15264026402640263</v>
      </c>
      <c r="K29" s="26">
        <v>8.49</v>
      </c>
      <c r="L29" s="26">
        <v>4.57</v>
      </c>
      <c r="M29" s="26">
        <v>5.18</v>
      </c>
      <c r="N29" s="24">
        <f t="shared" si="8"/>
        <v>6.080000000000001</v>
      </c>
      <c r="O29" s="24">
        <f t="shared" si="9"/>
        <v>2.109288979727526</v>
      </c>
      <c r="P29" s="24">
        <f t="shared" si="5"/>
        <v>0.38190954773869351</v>
      </c>
      <c r="Q29" s="30">
        <v>-0.29329</v>
      </c>
      <c r="R29" s="30">
        <v>0.88900999999999997</v>
      </c>
      <c r="S29" s="11" t="s">
        <v>155</v>
      </c>
      <c r="T29" s="12">
        <v>1359</v>
      </c>
      <c r="U29" s="10" t="s">
        <v>18</v>
      </c>
      <c r="V29" s="10" t="s">
        <v>42</v>
      </c>
      <c r="W29" s="10" t="s">
        <v>43</v>
      </c>
    </row>
    <row r="30" spans="1:23" x14ac:dyDescent="0.2">
      <c r="A30" s="14" t="s">
        <v>279</v>
      </c>
      <c r="B30" s="10">
        <v>8</v>
      </c>
      <c r="C30" s="10">
        <v>7</v>
      </c>
      <c r="D30" s="17">
        <v>471</v>
      </c>
      <c r="E30" s="18">
        <v>20.8</v>
      </c>
      <c r="F30" s="18">
        <v>34.840000000000003</v>
      </c>
      <c r="G30" s="18">
        <v>30.64</v>
      </c>
      <c r="H30" s="15">
        <f t="shared" si="10"/>
        <v>28.76</v>
      </c>
      <c r="I30" s="15">
        <f t="shared" si="11"/>
        <v>7.2063305502870332</v>
      </c>
      <c r="J30" s="15">
        <f t="shared" si="4"/>
        <v>1.7797029702970297</v>
      </c>
      <c r="K30" s="26">
        <v>45.4</v>
      </c>
      <c r="L30" s="26">
        <v>52.94</v>
      </c>
      <c r="M30" s="26">
        <v>54.17</v>
      </c>
      <c r="N30" s="24">
        <f t="shared" si="8"/>
        <v>50.836666666666666</v>
      </c>
      <c r="O30" s="24">
        <f t="shared" si="9"/>
        <v>4.7482874105653448</v>
      </c>
      <c r="P30" s="24">
        <f t="shared" si="5"/>
        <v>3.1932579564489112</v>
      </c>
      <c r="Q30" s="30">
        <v>0.73599999999999999</v>
      </c>
      <c r="R30" s="30">
        <v>1.5705E-2</v>
      </c>
      <c r="S30" s="11" t="s">
        <v>156</v>
      </c>
      <c r="T30" s="12">
        <v>463</v>
      </c>
      <c r="U30" s="10" t="s">
        <v>22</v>
      </c>
      <c r="V30" s="10" t="s">
        <v>42</v>
      </c>
      <c r="W30" s="10" t="s">
        <v>43</v>
      </c>
    </row>
    <row r="31" spans="1:23" x14ac:dyDescent="0.2">
      <c r="A31" s="14" t="s">
        <v>280</v>
      </c>
      <c r="B31" s="10">
        <v>13</v>
      </c>
      <c r="C31" s="10">
        <v>1</v>
      </c>
      <c r="D31" s="17">
        <v>464</v>
      </c>
      <c r="E31" s="18">
        <v>1950.73</v>
      </c>
      <c r="F31" s="18">
        <v>1993.98</v>
      </c>
      <c r="G31" s="18">
        <v>1715.86</v>
      </c>
      <c r="H31" s="15">
        <f t="shared" si="10"/>
        <v>1886.8566666666666</v>
      </c>
      <c r="I31" s="15">
        <f t="shared" si="11"/>
        <v>149.65806237330935</v>
      </c>
      <c r="J31" s="15">
        <f t="shared" si="4"/>
        <v>116.76093234323432</v>
      </c>
      <c r="K31" s="26">
        <v>154.63</v>
      </c>
      <c r="L31" s="26">
        <v>30</v>
      </c>
      <c r="M31" s="26">
        <v>44.52</v>
      </c>
      <c r="N31" s="24">
        <f t="shared" si="8"/>
        <v>76.38333333333334</v>
      </c>
      <c r="O31" s="24">
        <f t="shared" si="9"/>
        <v>68.151399349781016</v>
      </c>
      <c r="P31" s="24">
        <f t="shared" si="5"/>
        <v>4.7979480737018427</v>
      </c>
      <c r="Q31" s="30">
        <v>6.6387999999999998</v>
      </c>
      <c r="R31" s="32">
        <v>2.1466000000000002E-25</v>
      </c>
      <c r="S31" s="11" t="s">
        <v>157</v>
      </c>
      <c r="T31" s="12">
        <v>463</v>
      </c>
      <c r="U31" s="10" t="s">
        <v>17</v>
      </c>
      <c r="V31" s="10" t="s">
        <v>42</v>
      </c>
      <c r="W31" s="10" t="s">
        <v>43</v>
      </c>
    </row>
    <row r="32" spans="1:23" x14ac:dyDescent="0.2">
      <c r="A32" s="14" t="s">
        <v>281</v>
      </c>
      <c r="B32" s="10">
        <v>4</v>
      </c>
      <c r="C32" s="10">
        <v>0</v>
      </c>
      <c r="D32" s="17">
        <v>476</v>
      </c>
      <c r="E32" s="18">
        <v>54.76</v>
      </c>
      <c r="F32" s="18">
        <v>49.64</v>
      </c>
      <c r="G32" s="18">
        <v>64.16</v>
      </c>
      <c r="H32" s="15">
        <f t="shared" si="10"/>
        <v>56.186666666666667</v>
      </c>
      <c r="I32" s="15">
        <f t="shared" si="11"/>
        <v>7.3643827530440369</v>
      </c>
      <c r="J32" s="15">
        <f t="shared" si="4"/>
        <v>3.4768976897689767</v>
      </c>
      <c r="K32" s="26">
        <v>3.94</v>
      </c>
      <c r="L32" s="26">
        <v>0.84</v>
      </c>
      <c r="M32" s="26">
        <v>2.57</v>
      </c>
      <c r="N32" s="24">
        <f t="shared" si="8"/>
        <v>2.4499999999999997</v>
      </c>
      <c r="O32" s="24">
        <f t="shared" si="9"/>
        <v>1.5534799644668744</v>
      </c>
      <c r="P32" s="24">
        <f t="shared" si="5"/>
        <v>0.15389447236180903</v>
      </c>
      <c r="Q32" s="30">
        <v>2.9226000000000001</v>
      </c>
      <c r="R32" s="30">
        <v>6.2779000000000001E-2</v>
      </c>
      <c r="S32" s="11" t="s">
        <v>158</v>
      </c>
      <c r="T32" s="12">
        <v>484</v>
      </c>
      <c r="U32" s="10" t="s">
        <v>16</v>
      </c>
      <c r="V32" s="10" t="s">
        <v>42</v>
      </c>
      <c r="W32" s="10" t="s">
        <v>43</v>
      </c>
    </row>
    <row r="33" spans="1:23" x14ac:dyDescent="0.2">
      <c r="A33" s="14" t="s">
        <v>282</v>
      </c>
      <c r="B33" s="10">
        <v>19</v>
      </c>
      <c r="C33" s="10">
        <v>7</v>
      </c>
      <c r="D33" s="17">
        <v>486</v>
      </c>
      <c r="E33" s="18">
        <v>800.7</v>
      </c>
      <c r="F33" s="18">
        <v>570.89</v>
      </c>
      <c r="G33" s="18">
        <v>682.12</v>
      </c>
      <c r="H33" s="15">
        <f t="shared" si="10"/>
        <v>684.57</v>
      </c>
      <c r="I33" s="15">
        <f t="shared" si="11"/>
        <v>114.92458788266286</v>
      </c>
      <c r="J33" s="15">
        <f t="shared" si="4"/>
        <v>42.362004950495056</v>
      </c>
      <c r="K33" s="26">
        <v>133.16999999999999</v>
      </c>
      <c r="L33" s="26">
        <v>53.61</v>
      </c>
      <c r="M33" s="26">
        <v>58.39</v>
      </c>
      <c r="N33" s="24">
        <f t="shared" si="8"/>
        <v>81.723333333333315</v>
      </c>
      <c r="O33" s="24">
        <f t="shared" si="9"/>
        <v>44.618177162826086</v>
      </c>
      <c r="P33" s="24">
        <f t="shared" si="5"/>
        <v>5.1333752093802332</v>
      </c>
      <c r="Q33" s="30">
        <v>4.4219999999999997</v>
      </c>
      <c r="R33" s="32">
        <v>3.4611999999999999E-28</v>
      </c>
      <c r="S33" s="11" t="s">
        <v>159</v>
      </c>
      <c r="T33" s="12">
        <v>492</v>
      </c>
      <c r="U33" s="10" t="s">
        <v>31</v>
      </c>
      <c r="V33" s="10" t="s">
        <v>42</v>
      </c>
      <c r="W33" s="10" t="s">
        <v>43</v>
      </c>
    </row>
    <row r="34" spans="1:23" x14ac:dyDescent="0.2">
      <c r="A34" s="14" t="s">
        <v>283</v>
      </c>
      <c r="B34" s="10">
        <v>12</v>
      </c>
      <c r="C34" s="10">
        <v>0</v>
      </c>
      <c r="D34" s="17">
        <v>461</v>
      </c>
      <c r="E34" s="18">
        <v>526.72</v>
      </c>
      <c r="F34" s="18">
        <v>584.01</v>
      </c>
      <c r="G34" s="18">
        <v>501.66</v>
      </c>
      <c r="H34" s="15">
        <f t="shared" si="10"/>
        <v>537.46333333333337</v>
      </c>
      <c r="I34" s="15">
        <f t="shared" si="11"/>
        <v>42.213090781573101</v>
      </c>
      <c r="J34" s="15">
        <f t="shared" si="4"/>
        <v>33.258869636963695</v>
      </c>
      <c r="K34" s="26">
        <v>47.89</v>
      </c>
      <c r="L34" s="26">
        <v>15.64</v>
      </c>
      <c r="M34" s="26">
        <v>13.9</v>
      </c>
      <c r="N34" s="24">
        <f t="shared" si="8"/>
        <v>25.810000000000002</v>
      </c>
      <c r="O34" s="24">
        <f t="shared" si="9"/>
        <v>19.141622188309952</v>
      </c>
      <c r="P34" s="24">
        <f t="shared" si="5"/>
        <v>1.6212311557788945</v>
      </c>
      <c r="Q34" s="30">
        <v>6.0195999999999996</v>
      </c>
      <c r="R34" s="32">
        <v>2.1590000000000002E-28</v>
      </c>
      <c r="S34" s="11" t="s">
        <v>183</v>
      </c>
      <c r="T34" s="12">
        <v>452</v>
      </c>
      <c r="U34" s="10" t="s">
        <v>160</v>
      </c>
      <c r="V34" s="10" t="s">
        <v>42</v>
      </c>
      <c r="W34" s="10" t="s">
        <v>43</v>
      </c>
    </row>
    <row r="35" spans="1:23" x14ac:dyDescent="0.2">
      <c r="A35" s="14" t="s">
        <v>284</v>
      </c>
      <c r="B35" s="10">
        <v>0</v>
      </c>
      <c r="C35" s="10">
        <v>7</v>
      </c>
      <c r="D35" s="17">
        <v>495</v>
      </c>
      <c r="E35" s="18">
        <v>24.75</v>
      </c>
      <c r="F35" s="18">
        <v>28.91</v>
      </c>
      <c r="G35" s="18">
        <v>28</v>
      </c>
      <c r="H35" s="15">
        <f t="shared" si="10"/>
        <v>27.22</v>
      </c>
      <c r="I35" s="15">
        <f t="shared" si="11"/>
        <v>2.1869384993638938</v>
      </c>
      <c r="J35" s="15">
        <f t="shared" si="4"/>
        <v>1.6844059405940592</v>
      </c>
      <c r="K35" s="26">
        <v>847.34</v>
      </c>
      <c r="L35" s="26">
        <v>748.32</v>
      </c>
      <c r="M35" s="26">
        <v>742.04</v>
      </c>
      <c r="N35" s="24">
        <f t="shared" si="8"/>
        <v>779.23333333333323</v>
      </c>
      <c r="O35" s="24">
        <f t="shared" si="9"/>
        <v>59.065625649216102</v>
      </c>
      <c r="P35" s="24">
        <f t="shared" si="5"/>
        <v>48.946817420435508</v>
      </c>
      <c r="Q35" s="30">
        <v>-3.1926000000000001</v>
      </c>
      <c r="R35" s="32">
        <v>1.3433999999999999E-116</v>
      </c>
      <c r="S35" s="11" t="s">
        <v>162</v>
      </c>
      <c r="T35" s="12">
        <v>503</v>
      </c>
      <c r="U35" s="10" t="s">
        <v>161</v>
      </c>
      <c r="V35" s="10" t="s">
        <v>42</v>
      </c>
      <c r="W35" s="10" t="s">
        <v>43</v>
      </c>
    </row>
    <row r="36" spans="1:23" x14ac:dyDescent="0.2">
      <c r="A36" s="14" t="s">
        <v>285</v>
      </c>
      <c r="B36" s="10">
        <v>0</v>
      </c>
      <c r="C36" s="10">
        <v>6</v>
      </c>
      <c r="D36" s="17">
        <v>592</v>
      </c>
      <c r="E36" s="18">
        <v>7.72</v>
      </c>
      <c r="F36" s="18">
        <v>11.35</v>
      </c>
      <c r="G36" s="18">
        <v>8.3000000000000007</v>
      </c>
      <c r="H36" s="15">
        <f t="shared" si="10"/>
        <v>9.1233333333333331</v>
      </c>
      <c r="I36" s="15">
        <f t="shared" si="11"/>
        <v>1.9500341877344916</v>
      </c>
      <c r="J36" s="15">
        <f t="shared" si="4"/>
        <v>0.56456270627062699</v>
      </c>
      <c r="K36" s="26">
        <v>123.06</v>
      </c>
      <c r="L36" s="26">
        <v>83.35</v>
      </c>
      <c r="M36" s="26">
        <v>92.36</v>
      </c>
      <c r="N36" s="24">
        <f t="shared" si="8"/>
        <v>99.589999999999989</v>
      </c>
      <c r="O36" s="24">
        <f t="shared" si="9"/>
        <v>20.818878452020453</v>
      </c>
      <c r="P36" s="24">
        <f t="shared" si="5"/>
        <v>6.2556532663316577</v>
      </c>
      <c r="Q36" s="30">
        <v>-1.7605999999999999</v>
      </c>
      <c r="R36" s="30">
        <v>0.29522999999999999</v>
      </c>
      <c r="S36" s="11" t="s">
        <v>164</v>
      </c>
      <c r="T36" s="12">
        <v>626</v>
      </c>
      <c r="U36" s="10" t="s">
        <v>163</v>
      </c>
      <c r="V36" s="10" t="s">
        <v>42</v>
      </c>
      <c r="W36" s="10" t="s">
        <v>43</v>
      </c>
    </row>
    <row r="37" spans="1:23" x14ac:dyDescent="0.2">
      <c r="A37" s="14" t="s">
        <v>286</v>
      </c>
      <c r="B37" s="10">
        <v>1</v>
      </c>
      <c r="C37" s="10">
        <v>4</v>
      </c>
      <c r="D37" s="17">
        <v>241</v>
      </c>
      <c r="E37" s="18">
        <v>45.48</v>
      </c>
      <c r="F37" s="18">
        <v>50.14</v>
      </c>
      <c r="G37" s="18">
        <v>49.51</v>
      </c>
      <c r="H37" s="15">
        <f t="shared" si="10"/>
        <v>48.376666666666665</v>
      </c>
      <c r="I37" s="15">
        <f t="shared" si="11"/>
        <v>2.5282866398676673</v>
      </c>
      <c r="J37" s="15">
        <f t="shared" si="4"/>
        <v>2.993605610561056</v>
      </c>
      <c r="K37" s="26">
        <v>132.76</v>
      </c>
      <c r="L37" s="26">
        <v>155.83000000000001</v>
      </c>
      <c r="M37" s="26">
        <v>136.22</v>
      </c>
      <c r="N37" s="24">
        <f t="shared" si="8"/>
        <v>141.60333333333335</v>
      </c>
      <c r="O37" s="24">
        <f t="shared" si="9"/>
        <v>12.441520539441054</v>
      </c>
      <c r="P37" s="24">
        <f t="shared" si="5"/>
        <v>8.8946817420435522</v>
      </c>
      <c r="Q37" s="30">
        <v>-0.11697</v>
      </c>
      <c r="R37" s="30">
        <v>0.52376999999999996</v>
      </c>
      <c r="S37" s="11" t="s">
        <v>165</v>
      </c>
      <c r="T37" s="12">
        <v>226</v>
      </c>
      <c r="U37" s="10" t="s">
        <v>23</v>
      </c>
      <c r="V37" s="10" t="s">
        <v>47</v>
      </c>
      <c r="W37" s="10" t="s">
        <v>45</v>
      </c>
    </row>
    <row r="38" spans="1:23" x14ac:dyDescent="0.2">
      <c r="A38" s="14" t="s">
        <v>287</v>
      </c>
      <c r="B38" s="10">
        <v>3</v>
      </c>
      <c r="C38" s="10">
        <v>2</v>
      </c>
      <c r="D38" s="17">
        <v>333</v>
      </c>
      <c r="E38" s="18">
        <v>2.77</v>
      </c>
      <c r="F38" s="18">
        <v>4.32</v>
      </c>
      <c r="G38" s="18">
        <v>3.43</v>
      </c>
      <c r="H38" s="15">
        <f t="shared" si="10"/>
        <v>3.5066666666666664</v>
      </c>
      <c r="I38" s="15">
        <f t="shared" si="11"/>
        <v>0.77783888648828481</v>
      </c>
      <c r="J38" s="15">
        <f t="shared" si="4"/>
        <v>0.21699669966996699</v>
      </c>
      <c r="K38" s="26">
        <v>49.23</v>
      </c>
      <c r="L38" s="26">
        <v>34.64</v>
      </c>
      <c r="M38" s="26">
        <v>39.14</v>
      </c>
      <c r="N38" s="24">
        <f t="shared" si="8"/>
        <v>41.003333333333337</v>
      </c>
      <c r="O38" s="24">
        <f t="shared" si="9"/>
        <v>7.4713474911379079</v>
      </c>
      <c r="P38" s="24">
        <f t="shared" si="5"/>
        <v>2.5755862646566166</v>
      </c>
      <c r="Q38" s="30">
        <v>-9.2995000000000001</v>
      </c>
      <c r="R38" s="32">
        <v>2.9772000000000002E-13</v>
      </c>
      <c r="S38" s="11" t="s">
        <v>167</v>
      </c>
      <c r="T38" s="12">
        <v>656</v>
      </c>
      <c r="U38" s="10" t="s">
        <v>166</v>
      </c>
      <c r="V38" s="10" t="s">
        <v>47</v>
      </c>
      <c r="W38" s="10" t="s">
        <v>45</v>
      </c>
    </row>
    <row r="39" spans="1:23" s="9" customFormat="1" x14ac:dyDescent="0.2">
      <c r="A39" s="14" t="s">
        <v>288</v>
      </c>
      <c r="B39" s="10">
        <v>1</v>
      </c>
      <c r="C39" s="10">
        <v>7</v>
      </c>
      <c r="D39" s="17">
        <v>495</v>
      </c>
      <c r="E39" s="18">
        <v>2.88</v>
      </c>
      <c r="F39" s="18">
        <v>4.34</v>
      </c>
      <c r="G39" s="18">
        <v>3.71</v>
      </c>
      <c r="H39" s="15">
        <f t="shared" si="10"/>
        <v>3.6433333333333331</v>
      </c>
      <c r="I39" s="15">
        <f t="shared" si="11"/>
        <v>0.73227954589305022</v>
      </c>
      <c r="J39" s="15">
        <f t="shared" si="4"/>
        <v>0.22545379537953794</v>
      </c>
      <c r="K39" s="26">
        <v>8.2899999999999991</v>
      </c>
      <c r="L39" s="26">
        <v>4.3899999999999997</v>
      </c>
      <c r="M39" s="26">
        <v>5.07</v>
      </c>
      <c r="N39" s="24">
        <f t="shared" si="8"/>
        <v>5.916666666666667</v>
      </c>
      <c r="O39" s="24">
        <f t="shared" si="9"/>
        <v>2.0832986663782354</v>
      </c>
      <c r="P39" s="24">
        <f t="shared" si="5"/>
        <v>0.37164991624790622</v>
      </c>
      <c r="Q39" s="30">
        <v>0.69313000000000002</v>
      </c>
      <c r="R39" s="30">
        <v>0.14363000000000001</v>
      </c>
      <c r="S39" s="11" t="s">
        <v>218</v>
      </c>
      <c r="T39" s="12">
        <v>532</v>
      </c>
      <c r="U39" s="10" t="s">
        <v>219</v>
      </c>
      <c r="V39" s="10" t="s">
        <v>217</v>
      </c>
      <c r="W39" s="10" t="s">
        <v>43</v>
      </c>
    </row>
    <row r="40" spans="1:23" s="9" customFormat="1" x14ac:dyDescent="0.2">
      <c r="A40" s="14" t="s">
        <v>289</v>
      </c>
      <c r="B40" s="10">
        <v>7</v>
      </c>
      <c r="C40" s="10">
        <v>0</v>
      </c>
      <c r="D40" s="17">
        <v>497</v>
      </c>
      <c r="E40" s="18">
        <v>13.63</v>
      </c>
      <c r="F40" s="18">
        <v>20.55</v>
      </c>
      <c r="G40" s="18">
        <v>20.57</v>
      </c>
      <c r="H40" s="15">
        <f t="shared" si="10"/>
        <v>18.25</v>
      </c>
      <c r="I40" s="15">
        <f t="shared" si="11"/>
        <v>4.0010498622236703</v>
      </c>
      <c r="J40" s="15">
        <f t="shared" si="4"/>
        <v>1.1293316831683169</v>
      </c>
      <c r="K40" s="26">
        <v>7.0000000000000007E-2</v>
      </c>
      <c r="L40" s="26">
        <v>0.23</v>
      </c>
      <c r="M40" s="26">
        <v>0.1</v>
      </c>
      <c r="N40" s="24">
        <f t="shared" si="8"/>
        <v>0.13333333333333333</v>
      </c>
      <c r="O40" s="24">
        <f t="shared" si="9"/>
        <v>8.5049005481153794E-2</v>
      </c>
      <c r="P40" s="24">
        <f t="shared" si="5"/>
        <v>8.3752093802345051E-3</v>
      </c>
      <c r="Q40" s="30">
        <v>4.4703999999999997</v>
      </c>
      <c r="R40" s="32">
        <v>2.4911000000000001E-14</v>
      </c>
      <c r="S40" s="11" t="s">
        <v>220</v>
      </c>
      <c r="T40" s="12">
        <v>480</v>
      </c>
      <c r="U40" s="10" t="s">
        <v>221</v>
      </c>
      <c r="V40" s="10" t="s">
        <v>217</v>
      </c>
      <c r="W40" s="10" t="s">
        <v>43</v>
      </c>
    </row>
    <row r="41" spans="1:23" x14ac:dyDescent="0.2">
      <c r="A41" s="14" t="s">
        <v>290</v>
      </c>
      <c r="B41" s="10">
        <v>6</v>
      </c>
      <c r="C41" s="10">
        <v>5</v>
      </c>
      <c r="D41" s="17">
        <v>788</v>
      </c>
      <c r="E41" s="18">
        <v>44.55</v>
      </c>
      <c r="F41" s="18">
        <v>54.9</v>
      </c>
      <c r="G41" s="18">
        <v>52.32</v>
      </c>
      <c r="H41" s="15">
        <f t="shared" si="10"/>
        <v>50.589999999999996</v>
      </c>
      <c r="I41" s="15">
        <f t="shared" si="11"/>
        <v>5.3875133410507683</v>
      </c>
      <c r="J41" s="15">
        <f t="shared" si="4"/>
        <v>3.1305693069306928</v>
      </c>
      <c r="K41" s="26">
        <v>98.07</v>
      </c>
      <c r="L41" s="26">
        <v>91.32</v>
      </c>
      <c r="M41" s="26">
        <v>89.31</v>
      </c>
      <c r="N41" s="24">
        <f t="shared" si="8"/>
        <v>92.899999999999991</v>
      </c>
      <c r="O41" s="24">
        <f t="shared" si="9"/>
        <v>4.5887580018998566</v>
      </c>
      <c r="P41" s="24">
        <f t="shared" si="5"/>
        <v>5.8354271356783913</v>
      </c>
      <c r="Q41" s="30">
        <v>0.70345000000000002</v>
      </c>
      <c r="R41" s="32">
        <v>1.4302E-5</v>
      </c>
      <c r="S41" s="11" t="s">
        <v>190</v>
      </c>
      <c r="T41" s="12">
        <v>742</v>
      </c>
      <c r="U41" s="10" t="s">
        <v>37</v>
      </c>
      <c r="V41" s="10" t="s">
        <v>42</v>
      </c>
      <c r="W41" s="10" t="s">
        <v>43</v>
      </c>
    </row>
    <row r="42" spans="1:23" x14ac:dyDescent="0.2">
      <c r="A42" s="14" t="s">
        <v>291</v>
      </c>
      <c r="B42" s="10">
        <v>9</v>
      </c>
      <c r="C42" s="10">
        <v>2</v>
      </c>
      <c r="D42" s="17">
        <v>457</v>
      </c>
      <c r="E42" s="18">
        <v>382.58</v>
      </c>
      <c r="F42" s="18">
        <v>425.08</v>
      </c>
      <c r="G42" s="18">
        <v>400.13</v>
      </c>
      <c r="H42" s="15">
        <f t="shared" si="10"/>
        <v>402.59666666666664</v>
      </c>
      <c r="I42" s="15">
        <f t="shared" si="11"/>
        <v>21.357102643695221</v>
      </c>
      <c r="J42" s="15">
        <f t="shared" si="4"/>
        <v>24.913160066006597</v>
      </c>
      <c r="K42" s="26">
        <v>82</v>
      </c>
      <c r="L42" s="26">
        <v>71.48</v>
      </c>
      <c r="M42" s="26">
        <v>68.989999999999995</v>
      </c>
      <c r="N42" s="24">
        <f t="shared" si="8"/>
        <v>74.15666666666668</v>
      </c>
      <c r="O42" s="24">
        <f t="shared" si="9"/>
        <v>6.9056812360065791</v>
      </c>
      <c r="P42" s="24">
        <f t="shared" si="5"/>
        <v>4.6580820770519269</v>
      </c>
      <c r="Q42" s="30">
        <v>3.6699000000000002</v>
      </c>
      <c r="R42" s="32">
        <v>1.9006000000000001E-128</v>
      </c>
      <c r="S42" s="11" t="s">
        <v>194</v>
      </c>
      <c r="T42" s="12">
        <v>499</v>
      </c>
      <c r="U42" s="10" t="s">
        <v>14</v>
      </c>
      <c r="V42" s="10" t="s">
        <v>47</v>
      </c>
      <c r="W42" s="10" t="s">
        <v>45</v>
      </c>
    </row>
    <row r="43" spans="1:23" x14ac:dyDescent="0.2">
      <c r="A43" s="14" t="s">
        <v>292</v>
      </c>
      <c r="B43" s="10">
        <v>16</v>
      </c>
      <c r="C43" s="10">
        <v>17</v>
      </c>
      <c r="D43" s="17">
        <v>636</v>
      </c>
      <c r="E43" s="18">
        <v>76.63</v>
      </c>
      <c r="F43" s="18">
        <v>39.65</v>
      </c>
      <c r="G43" s="18">
        <v>45.76</v>
      </c>
      <c r="H43" s="15">
        <f t="shared" si="10"/>
        <v>54.013333333333328</v>
      </c>
      <c r="I43" s="15">
        <f t="shared" si="11"/>
        <v>19.823426377226845</v>
      </c>
      <c r="J43" s="15">
        <f t="shared" si="4"/>
        <v>3.3424092409240922</v>
      </c>
      <c r="K43" s="26">
        <v>30.23</v>
      </c>
      <c r="L43" s="26">
        <v>18.440000000000001</v>
      </c>
      <c r="M43" s="26">
        <v>30.23</v>
      </c>
      <c r="N43" s="24">
        <f t="shared" ref="N43:N74" si="12">AVERAGE(K43:M43)</f>
        <v>26.3</v>
      </c>
      <c r="O43" s="24">
        <f t="shared" ref="O43:O74" si="13">STDEV(K43:M43)</f>
        <v>6.8069596737456797</v>
      </c>
      <c r="P43" s="24">
        <f t="shared" si="5"/>
        <v>1.6520100502512562</v>
      </c>
      <c r="Q43" s="30">
        <v>2.7648000000000001</v>
      </c>
      <c r="R43" s="32">
        <v>1.0125000000000001E-11</v>
      </c>
      <c r="S43" s="11" t="s">
        <v>192</v>
      </c>
      <c r="T43" s="12">
        <v>828</v>
      </c>
      <c r="U43" s="10" t="s">
        <v>34</v>
      </c>
      <c r="V43" s="10" t="s">
        <v>47</v>
      </c>
      <c r="W43" s="10" t="s">
        <v>46</v>
      </c>
    </row>
    <row r="44" spans="1:23" s="9" customFormat="1" x14ac:dyDescent="0.2">
      <c r="A44" s="14" t="s">
        <v>293</v>
      </c>
      <c r="B44" s="10">
        <v>10</v>
      </c>
      <c r="C44" s="10">
        <v>4</v>
      </c>
      <c r="D44" s="17">
        <v>762</v>
      </c>
      <c r="E44" s="18">
        <v>59.44</v>
      </c>
      <c r="F44" s="18">
        <v>59.44</v>
      </c>
      <c r="G44" s="18">
        <v>55.01</v>
      </c>
      <c r="H44" s="15">
        <f t="shared" si="10"/>
        <v>57.963333333333331</v>
      </c>
      <c r="I44" s="15">
        <f t="shared" si="11"/>
        <v>2.5576616925100422</v>
      </c>
      <c r="J44" s="15">
        <f t="shared" si="4"/>
        <v>3.586839933993399</v>
      </c>
      <c r="K44" s="26">
        <v>39.31</v>
      </c>
      <c r="L44" s="26">
        <v>28.77</v>
      </c>
      <c r="M44" s="26">
        <v>33.409999999999997</v>
      </c>
      <c r="N44" s="24">
        <f t="shared" si="12"/>
        <v>33.83</v>
      </c>
      <c r="O44" s="24">
        <f t="shared" si="13"/>
        <v>5.2825372691539414</v>
      </c>
      <c r="P44" s="24">
        <f t="shared" si="5"/>
        <v>2.125</v>
      </c>
      <c r="Q44" s="30">
        <v>1.296</v>
      </c>
      <c r="R44" s="32">
        <v>2.6413000000000001E-15</v>
      </c>
      <c r="S44" s="11" t="s">
        <v>222</v>
      </c>
      <c r="T44" s="12">
        <v>676</v>
      </c>
      <c r="U44" s="10" t="s">
        <v>223</v>
      </c>
      <c r="V44" s="10" t="s">
        <v>217</v>
      </c>
      <c r="W44" s="10" t="s">
        <v>43</v>
      </c>
    </row>
    <row r="45" spans="1:23" s="9" customFormat="1" x14ac:dyDescent="0.2">
      <c r="A45" s="14" t="s">
        <v>294</v>
      </c>
      <c r="B45" s="10">
        <v>4</v>
      </c>
      <c r="C45" s="10">
        <v>0</v>
      </c>
      <c r="D45" s="17">
        <v>246</v>
      </c>
      <c r="E45" s="18">
        <v>340.39</v>
      </c>
      <c r="F45" s="18">
        <v>343.64</v>
      </c>
      <c r="G45" s="18">
        <v>353.62</v>
      </c>
      <c r="H45" s="15">
        <f t="shared" si="10"/>
        <v>345.88333333333338</v>
      </c>
      <c r="I45" s="15">
        <f t="shared" si="11"/>
        <v>6.8943914403907671</v>
      </c>
      <c r="J45" s="15">
        <f t="shared" si="4"/>
        <v>21.40367161716172</v>
      </c>
      <c r="K45" s="26">
        <v>82.08</v>
      </c>
      <c r="L45" s="26">
        <v>69.739999999999995</v>
      </c>
      <c r="M45" s="26">
        <v>69.95</v>
      </c>
      <c r="N45" s="24">
        <f t="shared" si="12"/>
        <v>73.923333333333332</v>
      </c>
      <c r="O45" s="24">
        <f t="shared" si="13"/>
        <v>7.0646608788627168</v>
      </c>
      <c r="P45" s="24">
        <f t="shared" si="5"/>
        <v>4.6434254606365162</v>
      </c>
      <c r="Q45" s="30">
        <v>1.8936500000000001</v>
      </c>
      <c r="R45" s="32">
        <v>1.8155999999999999E-7</v>
      </c>
      <c r="S45" s="11" t="s">
        <v>224</v>
      </c>
      <c r="T45" s="12">
        <v>241</v>
      </c>
      <c r="U45" s="10" t="s">
        <v>225</v>
      </c>
      <c r="V45" s="10" t="s">
        <v>217</v>
      </c>
      <c r="W45" s="10" t="s">
        <v>44</v>
      </c>
    </row>
    <row r="46" spans="1:23" s="9" customFormat="1" x14ac:dyDescent="0.2">
      <c r="A46" s="14" t="s">
        <v>295</v>
      </c>
      <c r="B46" s="10">
        <v>23</v>
      </c>
      <c r="C46" s="10">
        <v>15</v>
      </c>
      <c r="D46" s="17">
        <v>520</v>
      </c>
      <c r="E46" s="18">
        <v>201.47</v>
      </c>
      <c r="F46" s="18">
        <v>230.01</v>
      </c>
      <c r="G46" s="18">
        <v>205.35</v>
      </c>
      <c r="H46" s="15">
        <f t="shared" si="10"/>
        <v>212.27666666666667</v>
      </c>
      <c r="I46" s="15">
        <f t="shared" si="11"/>
        <v>15.479565024035178</v>
      </c>
      <c r="J46" s="15">
        <f t="shared" si="4"/>
        <v>13.135932343234323</v>
      </c>
      <c r="K46" s="26">
        <v>52.99</v>
      </c>
      <c r="L46" s="26">
        <v>41.76</v>
      </c>
      <c r="M46" s="26">
        <v>39.520000000000003</v>
      </c>
      <c r="N46" s="24">
        <f t="shared" si="12"/>
        <v>44.756666666666668</v>
      </c>
      <c r="O46" s="24">
        <f t="shared" si="13"/>
        <v>7.2177027739671438</v>
      </c>
      <c r="P46" s="24">
        <f t="shared" si="5"/>
        <v>2.8113484087102178</v>
      </c>
      <c r="Q46" s="30">
        <v>2.9777</v>
      </c>
      <c r="R46" s="32">
        <v>2.4879999999999999E-52</v>
      </c>
      <c r="S46" s="11" t="s">
        <v>226</v>
      </c>
      <c r="T46" s="12">
        <v>480</v>
      </c>
      <c r="U46" s="10" t="s">
        <v>227</v>
      </c>
      <c r="V46" s="10" t="s">
        <v>217</v>
      </c>
      <c r="W46" s="10" t="s">
        <v>44</v>
      </c>
    </row>
    <row r="47" spans="1:23" s="9" customFormat="1" x14ac:dyDescent="0.2">
      <c r="A47" s="14" t="s">
        <v>296</v>
      </c>
      <c r="B47" s="10">
        <v>9</v>
      </c>
      <c r="C47" s="10">
        <v>7</v>
      </c>
      <c r="D47" s="17">
        <v>503</v>
      </c>
      <c r="E47" s="18">
        <v>59.17</v>
      </c>
      <c r="F47" s="18">
        <v>95.82</v>
      </c>
      <c r="G47" s="18">
        <v>83.02</v>
      </c>
      <c r="H47" s="15">
        <f t="shared" si="10"/>
        <v>79.336666666666659</v>
      </c>
      <c r="I47" s="15">
        <f t="shared" si="11"/>
        <v>18.600560027411355</v>
      </c>
      <c r="J47" s="15">
        <f t="shared" si="4"/>
        <v>4.9094471947194718</v>
      </c>
      <c r="K47" s="26">
        <v>30.69</v>
      </c>
      <c r="L47" s="26">
        <v>24.88</v>
      </c>
      <c r="M47" s="26">
        <v>23.75</v>
      </c>
      <c r="N47" s="24">
        <f t="shared" si="12"/>
        <v>26.439999999999998</v>
      </c>
      <c r="O47" s="24">
        <f t="shared" si="13"/>
        <v>3.7237212570223606</v>
      </c>
      <c r="P47" s="24">
        <f t="shared" si="5"/>
        <v>1.6608040201005023</v>
      </c>
      <c r="Q47" s="30">
        <v>-0.27407999999999999</v>
      </c>
      <c r="R47" s="30">
        <v>0.81406000000000001</v>
      </c>
      <c r="S47" s="11" t="s">
        <v>228</v>
      </c>
      <c r="T47" s="12">
        <v>455</v>
      </c>
      <c r="U47" s="10" t="s">
        <v>229</v>
      </c>
      <c r="V47" s="10" t="s">
        <v>217</v>
      </c>
      <c r="W47" s="10" t="s">
        <v>44</v>
      </c>
    </row>
    <row r="48" spans="1:23" s="9" customFormat="1" x14ac:dyDescent="0.2">
      <c r="A48" s="14" t="s">
        <v>297</v>
      </c>
      <c r="B48" s="10">
        <v>0</v>
      </c>
      <c r="C48" s="10">
        <v>21</v>
      </c>
      <c r="D48" s="17">
        <v>939</v>
      </c>
      <c r="E48" s="18">
        <v>0.62</v>
      </c>
      <c r="F48" s="18">
        <v>0.28999999999999998</v>
      </c>
      <c r="G48" s="18">
        <v>0.46</v>
      </c>
      <c r="H48" s="15">
        <f t="shared" si="10"/>
        <v>0.45666666666666661</v>
      </c>
      <c r="I48" s="15">
        <f t="shared" si="11"/>
        <v>0.16502525059315434</v>
      </c>
      <c r="J48" s="15">
        <f t="shared" si="4"/>
        <v>2.8259075907590754E-2</v>
      </c>
      <c r="K48" s="26">
        <v>8.1300000000000008</v>
      </c>
      <c r="L48" s="26">
        <v>4.1100000000000003</v>
      </c>
      <c r="M48" s="26">
        <v>5.34</v>
      </c>
      <c r="N48" s="24">
        <f t="shared" si="12"/>
        <v>5.86</v>
      </c>
      <c r="O48" s="24">
        <f t="shared" si="13"/>
        <v>2.0598300900802471</v>
      </c>
      <c r="P48" s="24">
        <f t="shared" si="5"/>
        <v>0.36809045226130654</v>
      </c>
      <c r="Q48" s="30">
        <v>-4.3174999999999999</v>
      </c>
      <c r="R48" s="32">
        <v>4.4945999999999999E-25</v>
      </c>
      <c r="S48" s="11" t="s">
        <v>230</v>
      </c>
      <c r="T48" s="12">
        <v>882</v>
      </c>
      <c r="U48" s="10" t="s">
        <v>231</v>
      </c>
      <c r="V48" s="10" t="s">
        <v>217</v>
      </c>
      <c r="W48" s="10" t="s">
        <v>43</v>
      </c>
    </row>
    <row r="49" spans="1:23" s="9" customFormat="1" x14ac:dyDescent="0.2">
      <c r="A49" s="14" t="s">
        <v>298</v>
      </c>
      <c r="B49" s="10">
        <v>0</v>
      </c>
      <c r="C49" s="10">
        <v>21</v>
      </c>
      <c r="D49" s="17">
        <v>888</v>
      </c>
      <c r="E49" s="18">
        <v>0.02</v>
      </c>
      <c r="F49" s="18">
        <v>0</v>
      </c>
      <c r="G49" s="18">
        <v>0.03</v>
      </c>
      <c r="H49" s="15">
        <f t="shared" si="10"/>
        <v>1.6666666666666666E-2</v>
      </c>
      <c r="I49" s="15">
        <f t="shared" si="11"/>
        <v>1.5275252316519463E-2</v>
      </c>
      <c r="J49" s="15">
        <f t="shared" si="4"/>
        <v>1.0313531353135313E-3</v>
      </c>
      <c r="K49" s="26">
        <v>10.34</v>
      </c>
      <c r="L49" s="26">
        <v>5.01</v>
      </c>
      <c r="M49" s="26">
        <v>5.05</v>
      </c>
      <c r="N49" s="24">
        <f t="shared" si="12"/>
        <v>6.8</v>
      </c>
      <c r="O49" s="24">
        <f t="shared" si="13"/>
        <v>3.0657951660213683</v>
      </c>
      <c r="P49" s="24">
        <f t="shared" si="5"/>
        <v>0.42713567839195982</v>
      </c>
      <c r="Q49" s="30">
        <v>-7.5694999999999997</v>
      </c>
      <c r="R49" s="32">
        <v>8.2515000000000001E-28</v>
      </c>
      <c r="S49" s="11" t="s">
        <v>232</v>
      </c>
      <c r="T49" s="12">
        <v>907</v>
      </c>
      <c r="U49" s="10" t="s">
        <v>233</v>
      </c>
      <c r="V49" s="10" t="s">
        <v>217</v>
      </c>
      <c r="W49" s="10" t="s">
        <v>44</v>
      </c>
    </row>
    <row r="50" spans="1:23" s="9" customFormat="1" x14ac:dyDescent="0.2">
      <c r="A50" s="14" t="s">
        <v>299</v>
      </c>
      <c r="B50" s="10">
        <v>0</v>
      </c>
      <c r="C50" s="10">
        <v>3</v>
      </c>
      <c r="D50" s="17">
        <v>732</v>
      </c>
      <c r="E50" s="18" t="s">
        <v>199</v>
      </c>
      <c r="F50" s="18" t="s">
        <v>199</v>
      </c>
      <c r="G50" s="18" t="s">
        <v>199</v>
      </c>
      <c r="H50" s="18" t="s">
        <v>199</v>
      </c>
      <c r="I50" s="18" t="s">
        <v>199</v>
      </c>
      <c r="J50" s="18" t="s">
        <v>199</v>
      </c>
      <c r="K50" s="26">
        <v>4.43</v>
      </c>
      <c r="L50" s="26">
        <v>3.04</v>
      </c>
      <c r="M50" s="26">
        <v>3</v>
      </c>
      <c r="N50" s="24">
        <f t="shared" si="12"/>
        <v>3.4899999999999998</v>
      </c>
      <c r="O50" s="24">
        <f t="shared" si="13"/>
        <v>0.81430952346144159</v>
      </c>
      <c r="P50" s="24">
        <f t="shared" si="5"/>
        <v>0.21922110552763818</v>
      </c>
      <c r="Q50" s="30">
        <v>-8.3564000000000007</v>
      </c>
      <c r="R50" s="32">
        <v>5.7659999999999998E-11</v>
      </c>
      <c r="S50" s="11" t="s">
        <v>234</v>
      </c>
      <c r="T50" s="12">
        <v>601</v>
      </c>
      <c r="U50" s="10" t="s">
        <v>235</v>
      </c>
      <c r="V50" s="10" t="s">
        <v>217</v>
      </c>
      <c r="W50" s="10" t="s">
        <v>44</v>
      </c>
    </row>
    <row r="51" spans="1:23" s="9" customFormat="1" x14ac:dyDescent="0.2">
      <c r="A51" s="14" t="s">
        <v>300</v>
      </c>
      <c r="B51" s="10">
        <v>0</v>
      </c>
      <c r="C51" s="10">
        <v>2</v>
      </c>
      <c r="D51" s="17">
        <v>486</v>
      </c>
      <c r="E51" s="18">
        <v>0.68</v>
      </c>
      <c r="F51" s="18">
        <v>1.08</v>
      </c>
      <c r="G51" s="18">
        <v>0.38</v>
      </c>
      <c r="H51" s="15">
        <f t="shared" ref="H51:H82" si="14">AVERAGE(E51:G51)</f>
        <v>0.71333333333333337</v>
      </c>
      <c r="I51" s="15">
        <f t="shared" ref="I51:I82" si="15">STDEV(E51:G51)</f>
        <v>0.35118845842842489</v>
      </c>
      <c r="J51" s="15">
        <f t="shared" si="4"/>
        <v>4.4141914191419142E-2</v>
      </c>
      <c r="K51" s="26">
        <v>1.36</v>
      </c>
      <c r="L51" s="26">
        <v>1.54</v>
      </c>
      <c r="M51" s="26">
        <v>3.24</v>
      </c>
      <c r="N51" s="24">
        <f t="shared" si="12"/>
        <v>2.0466666666666669</v>
      </c>
      <c r="O51" s="24">
        <f t="shared" si="13"/>
        <v>1.0373684655576021</v>
      </c>
      <c r="P51" s="24">
        <f t="shared" si="5"/>
        <v>0.12855946398659968</v>
      </c>
      <c r="Q51" s="30">
        <v>-0.56493000000000004</v>
      </c>
      <c r="R51" s="30">
        <v>0.37675999999999998</v>
      </c>
      <c r="S51" s="11" t="s">
        <v>236</v>
      </c>
      <c r="T51" s="12">
        <v>477</v>
      </c>
      <c r="U51" s="10" t="s">
        <v>237</v>
      </c>
      <c r="V51" s="10" t="s">
        <v>217</v>
      </c>
      <c r="W51" s="10" t="s">
        <v>43</v>
      </c>
    </row>
    <row r="52" spans="1:23" x14ac:dyDescent="0.2">
      <c r="A52" s="14" t="s">
        <v>301</v>
      </c>
      <c r="B52" s="10">
        <v>10</v>
      </c>
      <c r="C52" s="10">
        <v>14</v>
      </c>
      <c r="D52" s="17">
        <v>390</v>
      </c>
      <c r="E52" s="18">
        <v>80.05</v>
      </c>
      <c r="F52" s="18">
        <v>102.76</v>
      </c>
      <c r="G52" s="18">
        <v>108.61</v>
      </c>
      <c r="H52" s="15">
        <f t="shared" si="14"/>
        <v>97.14</v>
      </c>
      <c r="I52" s="15">
        <f t="shared" si="15"/>
        <v>15.086639784922236</v>
      </c>
      <c r="J52" s="15">
        <f t="shared" si="4"/>
        <v>6.0111386138613865</v>
      </c>
      <c r="K52" s="26">
        <v>373.97</v>
      </c>
      <c r="L52" s="26">
        <v>430.66</v>
      </c>
      <c r="M52" s="26">
        <v>411.45</v>
      </c>
      <c r="N52" s="24">
        <f t="shared" si="12"/>
        <v>405.36000000000007</v>
      </c>
      <c r="O52" s="24">
        <f t="shared" si="13"/>
        <v>28.831494931758215</v>
      </c>
      <c r="P52" s="24">
        <f t="shared" si="5"/>
        <v>25.462311557788951</v>
      </c>
      <c r="Q52" s="30">
        <v>-0.47866999999999998</v>
      </c>
      <c r="R52" s="30">
        <v>2.5160999999999999E-2</v>
      </c>
      <c r="S52" s="11" t="s">
        <v>178</v>
      </c>
      <c r="T52" s="12">
        <v>387</v>
      </c>
      <c r="U52" s="10" t="s">
        <v>13</v>
      </c>
      <c r="V52" s="10" t="s">
        <v>42</v>
      </c>
      <c r="W52" s="10" t="s">
        <v>43</v>
      </c>
    </row>
    <row r="53" spans="1:23" x14ac:dyDescent="0.2">
      <c r="A53" s="14" t="s">
        <v>302</v>
      </c>
      <c r="B53" s="10">
        <v>13</v>
      </c>
      <c r="C53" s="10">
        <v>13</v>
      </c>
      <c r="D53" s="17">
        <v>411</v>
      </c>
      <c r="E53" s="18">
        <v>170.14</v>
      </c>
      <c r="F53" s="18">
        <v>238.38</v>
      </c>
      <c r="G53" s="18">
        <v>159.13999999999999</v>
      </c>
      <c r="H53" s="15">
        <f t="shared" si="14"/>
        <v>189.22</v>
      </c>
      <c r="I53" s="15">
        <f t="shared" si="15"/>
        <v>42.927604172606664</v>
      </c>
      <c r="J53" s="15">
        <f t="shared" si="4"/>
        <v>11.709158415841584</v>
      </c>
      <c r="K53" s="26">
        <v>169.3</v>
      </c>
      <c r="L53" s="26">
        <v>210.97</v>
      </c>
      <c r="M53" s="26">
        <v>206.06</v>
      </c>
      <c r="N53" s="24">
        <f t="shared" si="12"/>
        <v>195.4433333333333</v>
      </c>
      <c r="O53" s="24">
        <f t="shared" si="13"/>
        <v>22.773502877979336</v>
      </c>
      <c r="P53" s="24">
        <f t="shared" si="5"/>
        <v>12.276591289782242</v>
      </c>
      <c r="Q53" s="30">
        <v>1.5449999999999999</v>
      </c>
      <c r="R53" s="32">
        <v>4.5400000000000002E-7</v>
      </c>
      <c r="S53" s="11" t="s">
        <v>197</v>
      </c>
      <c r="T53" s="12">
        <v>384</v>
      </c>
      <c r="U53" s="10" t="s">
        <v>168</v>
      </c>
      <c r="V53" s="10" t="s">
        <v>42</v>
      </c>
      <c r="W53" s="10" t="s">
        <v>43</v>
      </c>
    </row>
    <row r="54" spans="1:23" x14ac:dyDescent="0.2">
      <c r="A54" s="14" t="s">
        <v>303</v>
      </c>
      <c r="B54" s="10">
        <v>12</v>
      </c>
      <c r="C54" s="10">
        <v>3</v>
      </c>
      <c r="D54" s="17">
        <v>370</v>
      </c>
      <c r="E54" s="18">
        <v>4823.88</v>
      </c>
      <c r="F54" s="18">
        <v>5585.3</v>
      </c>
      <c r="G54" s="18">
        <v>5092.2700000000004</v>
      </c>
      <c r="H54" s="15">
        <f t="shared" si="14"/>
        <v>5167.1500000000005</v>
      </c>
      <c r="I54" s="15">
        <f t="shared" si="15"/>
        <v>386.19342938480975</v>
      </c>
      <c r="J54" s="15">
        <f t="shared" si="4"/>
        <v>319.74938118811883</v>
      </c>
      <c r="K54" s="26">
        <v>584.69000000000005</v>
      </c>
      <c r="L54" s="26">
        <v>123.83</v>
      </c>
      <c r="M54" s="26">
        <v>131.53</v>
      </c>
      <c r="N54" s="24">
        <f t="shared" si="12"/>
        <v>280.01666666666671</v>
      </c>
      <c r="O54" s="24">
        <f t="shared" si="13"/>
        <v>263.88293338776828</v>
      </c>
      <c r="P54" s="24">
        <f t="shared" si="5"/>
        <v>17.588986599664995</v>
      </c>
      <c r="Q54" s="30">
        <v>5.8057999999999996</v>
      </c>
      <c r="R54" s="32">
        <v>2.2288000000000002E-6</v>
      </c>
      <c r="S54" s="11" t="s">
        <v>184</v>
      </c>
      <c r="T54" s="12">
        <v>384</v>
      </c>
      <c r="U54" s="10" t="s">
        <v>169</v>
      </c>
      <c r="V54" s="10" t="s">
        <v>42</v>
      </c>
      <c r="W54" s="10" t="s">
        <v>44</v>
      </c>
    </row>
    <row r="55" spans="1:23" x14ac:dyDescent="0.2">
      <c r="A55" s="14" t="s">
        <v>304</v>
      </c>
      <c r="B55" s="10">
        <v>8</v>
      </c>
      <c r="C55" s="10">
        <v>5</v>
      </c>
      <c r="D55" s="17">
        <v>320</v>
      </c>
      <c r="E55" s="18">
        <v>12379.84</v>
      </c>
      <c r="F55" s="18">
        <v>12854.99</v>
      </c>
      <c r="G55" s="18">
        <v>12533.9</v>
      </c>
      <c r="H55" s="15">
        <f t="shared" si="14"/>
        <v>12589.576666666668</v>
      </c>
      <c r="I55" s="15">
        <f t="shared" si="15"/>
        <v>242.41864415373104</v>
      </c>
      <c r="J55" s="15">
        <f t="shared" si="4"/>
        <v>779.05796204620469</v>
      </c>
      <c r="K55" s="26">
        <v>595.57000000000005</v>
      </c>
      <c r="L55" s="26">
        <v>116.35</v>
      </c>
      <c r="M55" s="26">
        <v>235</v>
      </c>
      <c r="N55" s="24">
        <f t="shared" si="12"/>
        <v>315.64000000000004</v>
      </c>
      <c r="O55" s="24">
        <f t="shared" si="13"/>
        <v>249.57976540577161</v>
      </c>
      <c r="P55" s="24">
        <f t="shared" si="5"/>
        <v>19.826633165829147</v>
      </c>
      <c r="Q55" s="30">
        <v>6.8048000000000002</v>
      </c>
      <c r="R55" s="32">
        <v>1.2968999999999999E-27</v>
      </c>
      <c r="S55" s="11" t="s">
        <v>171</v>
      </c>
      <c r="T55" s="12">
        <v>381</v>
      </c>
      <c r="U55" s="10" t="s">
        <v>170</v>
      </c>
      <c r="V55" s="10" t="s">
        <v>47</v>
      </c>
      <c r="W55" s="10" t="s">
        <v>45</v>
      </c>
    </row>
    <row r="56" spans="1:23" x14ac:dyDescent="0.2">
      <c r="A56" s="14" t="s">
        <v>305</v>
      </c>
      <c r="B56" s="10">
        <v>3</v>
      </c>
      <c r="C56" s="10">
        <v>0</v>
      </c>
      <c r="D56" s="17">
        <v>364</v>
      </c>
      <c r="E56" s="18">
        <v>711.91</v>
      </c>
      <c r="F56" s="18">
        <v>784.92</v>
      </c>
      <c r="G56" s="18">
        <v>624.63</v>
      </c>
      <c r="H56" s="15">
        <f t="shared" si="14"/>
        <v>707.15333333333331</v>
      </c>
      <c r="I56" s="15">
        <f t="shared" si="15"/>
        <v>80.250797088460928</v>
      </c>
      <c r="J56" s="15">
        <f t="shared" si="4"/>
        <v>43.759488448844884</v>
      </c>
      <c r="K56" s="26">
        <v>63.1</v>
      </c>
      <c r="L56" s="26">
        <v>10.62</v>
      </c>
      <c r="M56" s="26">
        <v>16.309999999999999</v>
      </c>
      <c r="N56" s="24">
        <f t="shared" si="12"/>
        <v>30.01</v>
      </c>
      <c r="O56" s="24">
        <f t="shared" si="13"/>
        <v>28.797657890877165</v>
      </c>
      <c r="P56" s="24">
        <f t="shared" si="5"/>
        <v>1.8850502512562815</v>
      </c>
      <c r="Q56" s="30">
        <v>6.1726999999999999</v>
      </c>
      <c r="R56" s="32">
        <v>3.5449999999999997E-20</v>
      </c>
      <c r="S56" s="11" t="s">
        <v>173</v>
      </c>
      <c r="T56" s="12">
        <v>385</v>
      </c>
      <c r="U56" s="10" t="s">
        <v>172</v>
      </c>
      <c r="V56" s="10" t="s">
        <v>47</v>
      </c>
      <c r="W56" s="10" t="s">
        <v>45</v>
      </c>
    </row>
    <row r="57" spans="1:23" x14ac:dyDescent="0.2">
      <c r="A57" s="14" t="s">
        <v>306</v>
      </c>
      <c r="B57" s="10">
        <v>7</v>
      </c>
      <c r="C57" s="10">
        <v>0</v>
      </c>
      <c r="D57" s="17">
        <v>285</v>
      </c>
      <c r="E57" s="18">
        <v>1691.73</v>
      </c>
      <c r="F57" s="18">
        <v>2324.11</v>
      </c>
      <c r="G57" s="18">
        <v>1657.03</v>
      </c>
      <c r="H57" s="15">
        <f t="shared" si="14"/>
        <v>1890.9566666666667</v>
      </c>
      <c r="I57" s="15">
        <f t="shared" si="15"/>
        <v>375.52280907201043</v>
      </c>
      <c r="J57" s="15">
        <f t="shared" si="4"/>
        <v>117.01464521452145</v>
      </c>
      <c r="K57" s="26">
        <v>60.65</v>
      </c>
      <c r="L57" s="26">
        <v>61.67</v>
      </c>
      <c r="M57" s="26">
        <v>46.38</v>
      </c>
      <c r="N57" s="24">
        <f t="shared" si="12"/>
        <v>56.233333333333327</v>
      </c>
      <c r="O57" s="24">
        <f t="shared" si="13"/>
        <v>8.5484637996153516</v>
      </c>
      <c r="P57" s="24">
        <f t="shared" si="5"/>
        <v>3.5322445561139024</v>
      </c>
      <c r="Q57" s="30">
        <v>7.0145</v>
      </c>
      <c r="R57" s="32">
        <v>1.2978999999999999E-92</v>
      </c>
      <c r="S57" s="11" t="s">
        <v>175</v>
      </c>
      <c r="T57" s="12">
        <v>384</v>
      </c>
      <c r="U57" s="10" t="s">
        <v>174</v>
      </c>
      <c r="V57" s="10" t="s">
        <v>47</v>
      </c>
      <c r="W57" s="10" t="s">
        <v>45</v>
      </c>
    </row>
    <row r="58" spans="1:23" s="9" customFormat="1" x14ac:dyDescent="0.2">
      <c r="A58" s="14" t="s">
        <v>307</v>
      </c>
      <c r="B58" s="10">
        <v>0</v>
      </c>
      <c r="C58" s="10">
        <v>2</v>
      </c>
      <c r="D58" s="17">
        <v>413</v>
      </c>
      <c r="E58" s="18">
        <v>0.59</v>
      </c>
      <c r="F58" s="18">
        <v>0.45</v>
      </c>
      <c r="G58" s="18">
        <v>0.59</v>
      </c>
      <c r="H58" s="15">
        <f t="shared" si="14"/>
        <v>0.54333333333333333</v>
      </c>
      <c r="I58" s="15">
        <f t="shared" si="15"/>
        <v>8.0829037686547617E-2</v>
      </c>
      <c r="J58" s="15">
        <f t="shared" si="4"/>
        <v>3.362211221122112E-2</v>
      </c>
      <c r="K58" s="26">
        <v>3.58</v>
      </c>
      <c r="L58" s="26">
        <v>3.14</v>
      </c>
      <c r="M58" s="26">
        <v>2.8</v>
      </c>
      <c r="N58" s="24">
        <f t="shared" si="12"/>
        <v>3.1733333333333333</v>
      </c>
      <c r="O58" s="24">
        <f t="shared" si="13"/>
        <v>0.39106691669500138</v>
      </c>
      <c r="P58" s="24">
        <f t="shared" si="5"/>
        <v>0.19932998324958123</v>
      </c>
      <c r="Q58" s="30">
        <v>-2.0198</v>
      </c>
      <c r="R58" s="30">
        <v>6.9371999999999999E-4</v>
      </c>
      <c r="S58" s="11" t="s">
        <v>238</v>
      </c>
      <c r="T58" s="12">
        <v>367</v>
      </c>
      <c r="U58" s="10" t="s">
        <v>239</v>
      </c>
      <c r="V58" s="10" t="s">
        <v>42</v>
      </c>
      <c r="W58" s="10" t="s">
        <v>45</v>
      </c>
    </row>
    <row r="59" spans="1:23" s="9" customFormat="1" x14ac:dyDescent="0.2">
      <c r="A59" s="14" t="s">
        <v>308</v>
      </c>
      <c r="B59" s="10">
        <v>11</v>
      </c>
      <c r="C59" s="10">
        <v>3</v>
      </c>
      <c r="D59" s="17">
        <v>404</v>
      </c>
      <c r="E59" s="18">
        <v>55.07</v>
      </c>
      <c r="F59" s="18">
        <v>90.33</v>
      </c>
      <c r="G59" s="18">
        <v>79.13</v>
      </c>
      <c r="H59" s="15">
        <f t="shared" si="14"/>
        <v>74.843333333333334</v>
      </c>
      <c r="I59" s="15">
        <f t="shared" si="15"/>
        <v>18.016618254637404</v>
      </c>
      <c r="J59" s="15">
        <f t="shared" si="4"/>
        <v>4.6313943894389435</v>
      </c>
      <c r="K59" s="26">
        <v>34.049999999999997</v>
      </c>
      <c r="L59" s="26">
        <v>5.56</v>
      </c>
      <c r="M59" s="26">
        <v>7.88</v>
      </c>
      <c r="N59" s="24">
        <f t="shared" si="12"/>
        <v>15.83</v>
      </c>
      <c r="O59" s="24">
        <f t="shared" si="13"/>
        <v>15.821564397998067</v>
      </c>
      <c r="P59" s="24">
        <f t="shared" si="5"/>
        <v>0.9943467336683417</v>
      </c>
      <c r="Q59" s="30">
        <v>1.9410000000000001</v>
      </c>
      <c r="R59" s="32">
        <v>1.5326999999999999E-12</v>
      </c>
      <c r="S59" s="11" t="s">
        <v>240</v>
      </c>
      <c r="T59" s="12">
        <v>381</v>
      </c>
      <c r="U59" s="10" t="s">
        <v>241</v>
      </c>
      <c r="V59" s="10" t="s">
        <v>47</v>
      </c>
      <c r="W59" s="10" t="s">
        <v>45</v>
      </c>
    </row>
    <row r="60" spans="1:23" x14ac:dyDescent="0.2">
      <c r="A60" s="14" t="s">
        <v>309</v>
      </c>
      <c r="B60" s="10">
        <v>7</v>
      </c>
      <c r="C60" s="10">
        <v>0</v>
      </c>
      <c r="D60" s="17">
        <v>331</v>
      </c>
      <c r="E60" s="18">
        <v>151.02000000000001</v>
      </c>
      <c r="F60" s="18">
        <v>155.66999999999999</v>
      </c>
      <c r="G60" s="18">
        <v>118.61</v>
      </c>
      <c r="H60" s="15">
        <f t="shared" si="14"/>
        <v>141.76666666666668</v>
      </c>
      <c r="I60" s="15">
        <f t="shared" si="15"/>
        <v>20.188586709656811</v>
      </c>
      <c r="J60" s="15">
        <f t="shared" si="4"/>
        <v>8.7726897689768979</v>
      </c>
      <c r="K60" s="26">
        <v>18.149999999999999</v>
      </c>
      <c r="L60" s="26">
        <v>0.67</v>
      </c>
      <c r="M60" s="26">
        <v>1.91</v>
      </c>
      <c r="N60" s="24">
        <f t="shared" si="12"/>
        <v>6.91</v>
      </c>
      <c r="O60" s="24">
        <f t="shared" si="13"/>
        <v>9.7538505217170499</v>
      </c>
      <c r="P60" s="24">
        <f t="shared" si="5"/>
        <v>0.43404522613065327</v>
      </c>
      <c r="Q60" s="30">
        <v>6.0888999999999998</v>
      </c>
      <c r="R60" s="32">
        <v>4.8629999999999996E-10</v>
      </c>
      <c r="S60" s="11" t="s">
        <v>76</v>
      </c>
      <c r="T60" s="12">
        <v>343</v>
      </c>
      <c r="U60" s="10" t="s">
        <v>8</v>
      </c>
      <c r="V60" s="10" t="s">
        <v>42</v>
      </c>
      <c r="W60" s="10" t="s">
        <v>43</v>
      </c>
    </row>
    <row r="61" spans="1:23" x14ac:dyDescent="0.2">
      <c r="A61" s="14" t="s">
        <v>310</v>
      </c>
      <c r="B61" s="10">
        <v>6</v>
      </c>
      <c r="C61" s="10">
        <v>0</v>
      </c>
      <c r="D61" s="17">
        <v>335</v>
      </c>
      <c r="E61" s="18">
        <v>58.12</v>
      </c>
      <c r="F61" s="18">
        <v>77.69</v>
      </c>
      <c r="G61" s="18">
        <v>63.7</v>
      </c>
      <c r="H61" s="15">
        <f t="shared" si="14"/>
        <v>66.50333333333333</v>
      </c>
      <c r="I61" s="15">
        <f t="shared" si="15"/>
        <v>10.081678101057108</v>
      </c>
      <c r="J61" s="15">
        <f t="shared" si="4"/>
        <v>4.1153052805280526</v>
      </c>
      <c r="K61" s="26">
        <v>4.2699999999999996</v>
      </c>
      <c r="L61" s="26">
        <v>1.55</v>
      </c>
      <c r="M61" s="26">
        <v>1.85</v>
      </c>
      <c r="N61" s="24">
        <f t="shared" si="12"/>
        <v>2.5566666666666666</v>
      </c>
      <c r="O61" s="24">
        <f t="shared" si="13"/>
        <v>1.4913528533963156</v>
      </c>
      <c r="P61" s="24">
        <f t="shared" si="5"/>
        <v>0.16059463986599665</v>
      </c>
      <c r="Q61" s="30">
        <v>6.7914000000000003</v>
      </c>
      <c r="R61" s="32">
        <v>2.4872E-20</v>
      </c>
      <c r="S61" s="11" t="s">
        <v>186</v>
      </c>
      <c r="T61" s="12">
        <v>342</v>
      </c>
      <c r="U61" s="10" t="s">
        <v>75</v>
      </c>
      <c r="V61" s="10" t="s">
        <v>42</v>
      </c>
      <c r="W61" s="10" t="s">
        <v>43</v>
      </c>
    </row>
    <row r="62" spans="1:23" x14ac:dyDescent="0.2">
      <c r="A62" s="14" t="s">
        <v>311</v>
      </c>
      <c r="B62" s="10">
        <v>12</v>
      </c>
      <c r="C62" s="10">
        <v>3</v>
      </c>
      <c r="D62" s="17">
        <v>344</v>
      </c>
      <c r="E62" s="18">
        <v>956.13</v>
      </c>
      <c r="F62" s="18">
        <v>1251.03</v>
      </c>
      <c r="G62" s="18">
        <v>959.52</v>
      </c>
      <c r="H62" s="15">
        <f t="shared" si="14"/>
        <v>1055.56</v>
      </c>
      <c r="I62" s="15">
        <f t="shared" si="15"/>
        <v>169.29047137981584</v>
      </c>
      <c r="J62" s="15">
        <f t="shared" si="4"/>
        <v>65.31930693069306</v>
      </c>
      <c r="K62" s="26">
        <v>187.36</v>
      </c>
      <c r="L62" s="26">
        <v>26.58</v>
      </c>
      <c r="M62" s="26">
        <v>29</v>
      </c>
      <c r="N62" s="24">
        <f t="shared" si="12"/>
        <v>80.98</v>
      </c>
      <c r="O62" s="24">
        <f t="shared" si="13"/>
        <v>92.135728140607867</v>
      </c>
      <c r="P62" s="24">
        <f t="shared" si="5"/>
        <v>5.0866834170854274</v>
      </c>
      <c r="Q62" s="30">
        <v>8.1672999999999991</v>
      </c>
      <c r="R62" s="32">
        <v>1.0252E-10</v>
      </c>
      <c r="S62" s="11" t="s">
        <v>80</v>
      </c>
      <c r="T62" s="12">
        <v>333</v>
      </c>
      <c r="U62" s="10" t="s">
        <v>77</v>
      </c>
      <c r="V62" s="10" t="s">
        <v>42</v>
      </c>
      <c r="W62" s="10" t="s">
        <v>43</v>
      </c>
    </row>
    <row r="63" spans="1:23" x14ac:dyDescent="0.2">
      <c r="A63" s="14" t="s">
        <v>312</v>
      </c>
      <c r="B63" s="10">
        <v>8</v>
      </c>
      <c r="C63" s="10">
        <v>3</v>
      </c>
      <c r="D63" s="17">
        <v>326</v>
      </c>
      <c r="E63" s="18">
        <v>1026.01</v>
      </c>
      <c r="F63" s="18">
        <v>956.01</v>
      </c>
      <c r="G63" s="18">
        <v>1042.8900000000001</v>
      </c>
      <c r="H63" s="15">
        <f t="shared" si="14"/>
        <v>1008.3033333333333</v>
      </c>
      <c r="I63" s="15">
        <f t="shared" si="15"/>
        <v>46.067104677126572</v>
      </c>
      <c r="J63" s="15">
        <f t="shared" si="4"/>
        <v>62.395008250825079</v>
      </c>
      <c r="K63" s="26">
        <v>87.78</v>
      </c>
      <c r="L63" s="26">
        <v>31.3</v>
      </c>
      <c r="M63" s="26">
        <v>38.369999999999997</v>
      </c>
      <c r="N63" s="24">
        <f t="shared" si="12"/>
        <v>52.483333333333327</v>
      </c>
      <c r="O63" s="24">
        <f t="shared" si="13"/>
        <v>30.771532840164703</v>
      </c>
      <c r="P63" s="24">
        <f t="shared" si="5"/>
        <v>3.2966917922948071</v>
      </c>
      <c r="Q63" s="30">
        <v>5.3120000000000003</v>
      </c>
      <c r="R63" s="32">
        <v>5.8329999999999999E-7</v>
      </c>
      <c r="S63" s="11" t="s">
        <v>78</v>
      </c>
      <c r="T63" s="12">
        <v>348</v>
      </c>
      <c r="U63" s="10" t="s">
        <v>24</v>
      </c>
      <c r="V63" s="10" t="s">
        <v>42</v>
      </c>
      <c r="W63" s="10" t="s">
        <v>43</v>
      </c>
    </row>
    <row r="64" spans="1:23" x14ac:dyDescent="0.2">
      <c r="A64" s="14" t="s">
        <v>313</v>
      </c>
      <c r="B64" s="10">
        <v>8</v>
      </c>
      <c r="C64" s="10">
        <v>2</v>
      </c>
      <c r="D64" s="17">
        <v>300</v>
      </c>
      <c r="E64" s="18">
        <v>7027.63</v>
      </c>
      <c r="F64" s="18">
        <v>7798.86</v>
      </c>
      <c r="G64" s="18">
        <v>7138.6</v>
      </c>
      <c r="H64" s="15">
        <f t="shared" si="14"/>
        <v>7321.6966666666667</v>
      </c>
      <c r="I64" s="15">
        <f t="shared" si="15"/>
        <v>416.94390537976818</v>
      </c>
      <c r="J64" s="15">
        <f t="shared" si="4"/>
        <v>453.0752887788779</v>
      </c>
      <c r="K64" s="26">
        <v>372.74</v>
      </c>
      <c r="L64" s="26">
        <v>57.73</v>
      </c>
      <c r="M64" s="26">
        <v>85.36</v>
      </c>
      <c r="N64" s="24">
        <f t="shared" si="12"/>
        <v>171.94333333333336</v>
      </c>
      <c r="O64" s="24">
        <f t="shared" si="13"/>
        <v>174.44291396710082</v>
      </c>
      <c r="P64" s="24">
        <f t="shared" si="5"/>
        <v>10.800460636515915</v>
      </c>
      <c r="Q64" s="30">
        <v>8.1119000000000003</v>
      </c>
      <c r="R64" s="32">
        <v>3.0020999999999998E-9</v>
      </c>
      <c r="S64" s="11" t="s">
        <v>79</v>
      </c>
      <c r="T64" s="12">
        <v>354</v>
      </c>
      <c r="U64" s="10" t="s">
        <v>5</v>
      </c>
      <c r="V64" s="10" t="s">
        <v>42</v>
      </c>
      <c r="W64" s="10" t="s">
        <v>44</v>
      </c>
    </row>
    <row r="65" spans="1:23" x14ac:dyDescent="0.2">
      <c r="A65" s="14" t="s">
        <v>314</v>
      </c>
      <c r="B65" s="10">
        <v>19</v>
      </c>
      <c r="C65" s="10">
        <v>7</v>
      </c>
      <c r="D65" s="17">
        <v>365</v>
      </c>
      <c r="E65" s="18">
        <v>23930.06</v>
      </c>
      <c r="F65" s="18">
        <v>23702.68</v>
      </c>
      <c r="G65" s="18">
        <v>26343.69</v>
      </c>
      <c r="H65" s="15">
        <f t="shared" si="14"/>
        <v>24658.81</v>
      </c>
      <c r="I65" s="15">
        <f t="shared" si="15"/>
        <v>1463.5712749640848</v>
      </c>
      <c r="J65" s="15">
        <f t="shared" si="4"/>
        <v>1525.9164603960396</v>
      </c>
      <c r="K65" s="26">
        <v>1249.31</v>
      </c>
      <c r="L65" s="26">
        <v>288.81</v>
      </c>
      <c r="M65" s="26">
        <v>266.83999999999997</v>
      </c>
      <c r="N65" s="24">
        <f t="shared" si="12"/>
        <v>601.65333333333331</v>
      </c>
      <c r="O65" s="24">
        <f t="shared" si="13"/>
        <v>560.99468681381768</v>
      </c>
      <c r="P65" s="24">
        <f t="shared" si="5"/>
        <v>37.792294807370183</v>
      </c>
      <c r="Q65" s="30">
        <v>7.0472000000000001</v>
      </c>
      <c r="R65" s="32">
        <v>2.6056E-27</v>
      </c>
      <c r="S65" s="11" t="s">
        <v>80</v>
      </c>
      <c r="T65" s="12">
        <v>333</v>
      </c>
      <c r="U65" s="10" t="s">
        <v>4</v>
      </c>
      <c r="V65" s="10" t="s">
        <v>47</v>
      </c>
      <c r="W65" s="10" t="s">
        <v>45</v>
      </c>
    </row>
    <row r="66" spans="1:23" x14ac:dyDescent="0.2">
      <c r="A66" s="14" t="s">
        <v>315</v>
      </c>
      <c r="B66" s="10">
        <v>11</v>
      </c>
      <c r="C66" s="10">
        <v>3</v>
      </c>
      <c r="D66" s="17">
        <v>346</v>
      </c>
      <c r="E66" s="18">
        <v>12364.23</v>
      </c>
      <c r="F66" s="18">
        <v>14660.82</v>
      </c>
      <c r="G66" s="18">
        <v>13088.34</v>
      </c>
      <c r="H66" s="15">
        <f t="shared" si="14"/>
        <v>13371.13</v>
      </c>
      <c r="I66" s="15">
        <f t="shared" si="15"/>
        <v>1174.1205411285505</v>
      </c>
      <c r="J66" s="15">
        <f t="shared" si="4"/>
        <v>827.42141089108907</v>
      </c>
      <c r="K66" s="26">
        <v>624.5</v>
      </c>
      <c r="L66" s="26">
        <v>168.8</v>
      </c>
      <c r="M66" s="26">
        <v>199.94</v>
      </c>
      <c r="N66" s="24">
        <f t="shared" si="12"/>
        <v>331.08</v>
      </c>
      <c r="O66" s="24">
        <f t="shared" si="13"/>
        <v>254.58573644255873</v>
      </c>
      <c r="P66" s="24">
        <f t="shared" si="5"/>
        <v>20.7964824120603</v>
      </c>
      <c r="Q66" s="30">
        <v>7.4245999999999999</v>
      </c>
      <c r="R66" s="32">
        <v>3.7687000000000002E-45</v>
      </c>
      <c r="S66" s="11" t="s">
        <v>80</v>
      </c>
      <c r="T66" s="12">
        <v>333</v>
      </c>
      <c r="U66" s="10" t="s">
        <v>4</v>
      </c>
      <c r="V66" s="10" t="s">
        <v>42</v>
      </c>
      <c r="W66" s="10" t="s">
        <v>43</v>
      </c>
    </row>
    <row r="67" spans="1:23" x14ac:dyDescent="0.2">
      <c r="A67" s="14" t="s">
        <v>316</v>
      </c>
      <c r="B67" s="10">
        <v>11</v>
      </c>
      <c r="C67" s="10">
        <v>7</v>
      </c>
      <c r="D67" s="17">
        <v>351</v>
      </c>
      <c r="E67" s="18">
        <v>164.65</v>
      </c>
      <c r="F67" s="18">
        <v>182.73</v>
      </c>
      <c r="G67" s="18">
        <v>176.22</v>
      </c>
      <c r="H67" s="15">
        <f t="shared" si="14"/>
        <v>174.53333333333333</v>
      </c>
      <c r="I67" s="15">
        <f t="shared" si="15"/>
        <v>9.1572503150964035</v>
      </c>
      <c r="J67" s="15">
        <f t="shared" si="4"/>
        <v>10.8003300330033</v>
      </c>
      <c r="K67" s="26">
        <v>295.37</v>
      </c>
      <c r="L67" s="26">
        <v>328.44</v>
      </c>
      <c r="M67" s="26">
        <v>335.07</v>
      </c>
      <c r="N67" s="24">
        <f t="shared" si="12"/>
        <v>319.62666666666661</v>
      </c>
      <c r="O67" s="24">
        <f t="shared" si="13"/>
        <v>21.26684352068574</v>
      </c>
      <c r="P67" s="24">
        <f t="shared" si="5"/>
        <v>20.077051926298154</v>
      </c>
      <c r="Q67" s="30">
        <v>0.76190000000000002</v>
      </c>
      <c r="R67" s="32">
        <v>1.1722E-6</v>
      </c>
      <c r="S67" s="11" t="s">
        <v>82</v>
      </c>
      <c r="T67" s="12">
        <v>342</v>
      </c>
      <c r="U67" s="10" t="s">
        <v>81</v>
      </c>
      <c r="V67" s="10" t="s">
        <v>42</v>
      </c>
      <c r="W67" s="10" t="s">
        <v>43</v>
      </c>
    </row>
    <row r="68" spans="1:23" x14ac:dyDescent="0.2">
      <c r="A68" s="14" t="s">
        <v>317</v>
      </c>
      <c r="B68" s="10">
        <v>3</v>
      </c>
      <c r="C68" s="10">
        <v>0</v>
      </c>
      <c r="D68" s="17">
        <v>347</v>
      </c>
      <c r="E68" s="18">
        <v>407.08</v>
      </c>
      <c r="F68" s="18">
        <v>436.92</v>
      </c>
      <c r="G68" s="18">
        <v>482.22</v>
      </c>
      <c r="H68" s="15">
        <f t="shared" si="14"/>
        <v>442.07333333333332</v>
      </c>
      <c r="I68" s="15">
        <f t="shared" si="15"/>
        <v>37.834145072055414</v>
      </c>
      <c r="J68" s="15">
        <f t="shared" ref="J68:J131" si="16">H68/16.16</f>
        <v>27.356023102310232</v>
      </c>
      <c r="K68" s="26">
        <v>23.8</v>
      </c>
      <c r="L68" s="26">
        <v>4.8099999999999996</v>
      </c>
      <c r="M68" s="26">
        <v>7.33</v>
      </c>
      <c r="N68" s="24">
        <f t="shared" si="12"/>
        <v>11.979999999999999</v>
      </c>
      <c r="O68" s="24">
        <f t="shared" si="13"/>
        <v>10.313675387561895</v>
      </c>
      <c r="P68" s="24">
        <f t="shared" ref="P68:P131" si="17">N68/15.92</f>
        <v>0.75251256281407031</v>
      </c>
      <c r="Q68" s="30">
        <v>6.7324000000000002</v>
      </c>
      <c r="R68" s="32">
        <v>1.0033000000000001E-27</v>
      </c>
      <c r="S68" s="11" t="s">
        <v>84</v>
      </c>
      <c r="T68" s="12">
        <v>346</v>
      </c>
      <c r="U68" s="10" t="s">
        <v>83</v>
      </c>
      <c r="V68" s="10" t="s">
        <v>42</v>
      </c>
      <c r="W68" s="10" t="s">
        <v>43</v>
      </c>
    </row>
    <row r="69" spans="1:23" x14ac:dyDescent="0.2">
      <c r="A69" s="14" t="s">
        <v>318</v>
      </c>
      <c r="B69" s="10">
        <v>10</v>
      </c>
      <c r="C69" s="10">
        <v>2</v>
      </c>
      <c r="D69" s="17">
        <v>291</v>
      </c>
      <c r="E69" s="18">
        <v>1891.81</v>
      </c>
      <c r="F69" s="18">
        <v>1916.99</v>
      </c>
      <c r="G69" s="18">
        <v>2211.9499999999998</v>
      </c>
      <c r="H69" s="15">
        <f t="shared" si="14"/>
        <v>2006.9166666666667</v>
      </c>
      <c r="I69" s="15">
        <f t="shared" si="15"/>
        <v>178.00985628142422</v>
      </c>
      <c r="J69" s="15">
        <f t="shared" si="16"/>
        <v>124.19038778877888</v>
      </c>
      <c r="K69" s="26">
        <v>121.58</v>
      </c>
      <c r="L69" s="26">
        <v>25.38</v>
      </c>
      <c r="M69" s="26">
        <v>22.27</v>
      </c>
      <c r="N69" s="24">
        <f t="shared" si="12"/>
        <v>56.410000000000004</v>
      </c>
      <c r="O69" s="24">
        <f t="shared" si="13"/>
        <v>56.460293127117204</v>
      </c>
      <c r="P69" s="24">
        <f t="shared" si="17"/>
        <v>3.5433417085427137</v>
      </c>
      <c r="Q69" s="30">
        <v>6.7832999999999997</v>
      </c>
      <c r="R69" s="32">
        <v>2.8267000000000001E-22</v>
      </c>
      <c r="S69" s="11" t="s">
        <v>85</v>
      </c>
      <c r="T69" s="12">
        <v>334</v>
      </c>
      <c r="U69" s="10" t="s">
        <v>6</v>
      </c>
      <c r="V69" s="10" t="s">
        <v>47</v>
      </c>
      <c r="W69" s="10" t="s">
        <v>45</v>
      </c>
    </row>
    <row r="70" spans="1:23" x14ac:dyDescent="0.2">
      <c r="A70" s="14" t="s">
        <v>319</v>
      </c>
      <c r="B70" s="10">
        <v>10</v>
      </c>
      <c r="C70" s="10">
        <v>7</v>
      </c>
      <c r="D70" s="17">
        <v>354</v>
      </c>
      <c r="E70" s="18">
        <v>2029.8</v>
      </c>
      <c r="F70" s="18">
        <v>2690.22</v>
      </c>
      <c r="G70" s="18">
        <v>2468.21</v>
      </c>
      <c r="H70" s="15">
        <f t="shared" si="14"/>
        <v>2396.0766666666664</v>
      </c>
      <c r="I70" s="15">
        <f t="shared" si="15"/>
        <v>336.06704306333745</v>
      </c>
      <c r="J70" s="15">
        <f t="shared" si="16"/>
        <v>148.27207095709568</v>
      </c>
      <c r="K70" s="26">
        <v>374.71</v>
      </c>
      <c r="L70" s="26">
        <v>37.479999999999997</v>
      </c>
      <c r="M70" s="26">
        <v>60.8</v>
      </c>
      <c r="N70" s="24">
        <f t="shared" si="12"/>
        <v>157.66333333333333</v>
      </c>
      <c r="O70" s="24">
        <f t="shared" si="13"/>
        <v>188.32922564841954</v>
      </c>
      <c r="P70" s="24">
        <f t="shared" si="17"/>
        <v>9.9034757118927974</v>
      </c>
      <c r="Q70" s="30">
        <v>5.6436999999999999</v>
      </c>
      <c r="R70" s="32">
        <v>7.3116000000000006E-11</v>
      </c>
      <c r="S70" s="11" t="s">
        <v>79</v>
      </c>
      <c r="T70" s="12">
        <v>354</v>
      </c>
      <c r="U70" s="10" t="s">
        <v>86</v>
      </c>
      <c r="V70" s="10" t="s">
        <v>47</v>
      </c>
      <c r="W70" s="10" t="s">
        <v>45</v>
      </c>
    </row>
    <row r="71" spans="1:23" x14ac:dyDescent="0.2">
      <c r="A71" s="14" t="s">
        <v>320</v>
      </c>
      <c r="B71" s="10">
        <v>3</v>
      </c>
      <c r="C71" s="10">
        <v>0</v>
      </c>
      <c r="D71" s="17">
        <v>339</v>
      </c>
      <c r="E71" s="18">
        <v>321.92</v>
      </c>
      <c r="F71" s="18">
        <v>386.64</v>
      </c>
      <c r="G71" s="18">
        <v>380.25</v>
      </c>
      <c r="H71" s="15">
        <f t="shared" si="14"/>
        <v>362.93666666666667</v>
      </c>
      <c r="I71" s="15">
        <f t="shared" si="15"/>
        <v>35.66487394248481</v>
      </c>
      <c r="J71" s="15">
        <f t="shared" si="16"/>
        <v>22.458952145214521</v>
      </c>
      <c r="K71" s="26">
        <v>12.43</v>
      </c>
      <c r="L71" s="26">
        <v>4.6900000000000004</v>
      </c>
      <c r="M71" s="26">
        <v>2.2599999999999998</v>
      </c>
      <c r="N71" s="24">
        <f t="shared" si="12"/>
        <v>6.4600000000000009</v>
      </c>
      <c r="O71" s="24">
        <f t="shared" si="13"/>
        <v>5.3110168517902467</v>
      </c>
      <c r="P71" s="24">
        <f t="shared" si="17"/>
        <v>0.40577889447236187</v>
      </c>
      <c r="Q71" s="30">
        <v>7.4034000000000004</v>
      </c>
      <c r="R71" s="32">
        <v>2.9322999999999999E-37</v>
      </c>
      <c r="S71" s="11" t="s">
        <v>85</v>
      </c>
      <c r="T71" s="12">
        <v>334</v>
      </c>
      <c r="U71" s="10" t="s">
        <v>6</v>
      </c>
      <c r="V71" s="10" t="s">
        <v>47</v>
      </c>
      <c r="W71" s="10" t="s">
        <v>45</v>
      </c>
    </row>
    <row r="72" spans="1:23" x14ac:dyDescent="0.2">
      <c r="A72" s="14" t="s">
        <v>321</v>
      </c>
      <c r="B72" s="10">
        <v>2</v>
      </c>
      <c r="C72" s="10">
        <v>0</v>
      </c>
      <c r="D72" s="17">
        <v>273</v>
      </c>
      <c r="E72" s="18">
        <v>0</v>
      </c>
      <c r="F72" s="18">
        <v>0</v>
      </c>
      <c r="G72" s="18">
        <v>3.94</v>
      </c>
      <c r="H72" s="15">
        <f t="shared" si="14"/>
        <v>1.3133333333333332</v>
      </c>
      <c r="I72" s="15">
        <f t="shared" si="15"/>
        <v>2.2747600606071252</v>
      </c>
      <c r="J72" s="15">
        <f t="shared" si="16"/>
        <v>8.1270627062706269E-2</v>
      </c>
      <c r="K72" s="26">
        <v>0</v>
      </c>
      <c r="L72" s="26">
        <v>0</v>
      </c>
      <c r="M72" s="26">
        <v>0</v>
      </c>
      <c r="N72" s="24">
        <f t="shared" si="12"/>
        <v>0</v>
      </c>
      <c r="O72" s="24">
        <f t="shared" si="13"/>
        <v>0</v>
      </c>
      <c r="P72" s="24">
        <f t="shared" si="17"/>
        <v>0</v>
      </c>
      <c r="Q72" s="30">
        <v>6.1185</v>
      </c>
      <c r="R72" s="30">
        <v>0.11849999999999999</v>
      </c>
      <c r="S72" s="11" t="s">
        <v>79</v>
      </c>
      <c r="T72" s="12">
        <v>354</v>
      </c>
      <c r="U72" s="10" t="s">
        <v>5</v>
      </c>
      <c r="V72" s="10" t="s">
        <v>47</v>
      </c>
      <c r="W72" s="10" t="s">
        <v>45</v>
      </c>
    </row>
    <row r="73" spans="1:23" s="9" customFormat="1" x14ac:dyDescent="0.2">
      <c r="A73" s="14" t="s">
        <v>322</v>
      </c>
      <c r="B73" s="10">
        <v>3</v>
      </c>
      <c r="C73" s="10">
        <v>0</v>
      </c>
      <c r="D73" s="17">
        <v>264</v>
      </c>
      <c r="E73" s="18">
        <v>1565.34</v>
      </c>
      <c r="F73" s="18">
        <v>1757.96</v>
      </c>
      <c r="G73" s="18">
        <v>1347.7</v>
      </c>
      <c r="H73" s="15">
        <f t="shared" si="14"/>
        <v>1557</v>
      </c>
      <c r="I73" s="15">
        <f t="shared" si="15"/>
        <v>205.25711583280108</v>
      </c>
      <c r="J73" s="15">
        <f t="shared" si="16"/>
        <v>96.349009900990097</v>
      </c>
      <c r="K73" s="27">
        <v>29.0317094603251</v>
      </c>
      <c r="L73" s="27">
        <v>9.6425758936668196</v>
      </c>
      <c r="M73" s="27">
        <v>4.6482900350322698</v>
      </c>
      <c r="N73" s="24">
        <f t="shared" si="12"/>
        <v>14.440858463008063</v>
      </c>
      <c r="O73" s="24">
        <f t="shared" si="13"/>
        <v>12.880427882212219</v>
      </c>
      <c r="P73" s="24">
        <f t="shared" si="17"/>
        <v>0.90708909943517979</v>
      </c>
      <c r="Q73" s="30">
        <v>7.4062999999999999</v>
      </c>
      <c r="R73" s="32">
        <v>2.0503000000000001E-41</v>
      </c>
      <c r="S73" s="11" t="s">
        <v>79</v>
      </c>
      <c r="T73" s="12">
        <v>354</v>
      </c>
      <c r="U73" s="10" t="s">
        <v>5</v>
      </c>
      <c r="V73" s="10" t="s">
        <v>217</v>
      </c>
      <c r="W73" s="10" t="s">
        <v>44</v>
      </c>
    </row>
    <row r="74" spans="1:23" x14ac:dyDescent="0.2">
      <c r="A74" s="14" t="s">
        <v>323</v>
      </c>
      <c r="B74" s="10">
        <v>14</v>
      </c>
      <c r="C74" s="10">
        <v>11</v>
      </c>
      <c r="D74" s="17">
        <v>370</v>
      </c>
      <c r="E74" s="18">
        <v>62.62</v>
      </c>
      <c r="F74" s="18">
        <v>108.75</v>
      </c>
      <c r="G74" s="18">
        <v>95.92</v>
      </c>
      <c r="H74" s="15">
        <f t="shared" si="14"/>
        <v>89.096666666666678</v>
      </c>
      <c r="I74" s="15">
        <f t="shared" si="15"/>
        <v>23.809927201344642</v>
      </c>
      <c r="J74" s="15">
        <f t="shared" si="16"/>
        <v>5.5134075907590763</v>
      </c>
      <c r="K74" s="26">
        <v>343.47</v>
      </c>
      <c r="L74" s="26">
        <v>467.47</v>
      </c>
      <c r="M74" s="26">
        <v>408.55</v>
      </c>
      <c r="N74" s="24">
        <f t="shared" si="12"/>
        <v>406.49666666666667</v>
      </c>
      <c r="O74" s="24">
        <f t="shared" si="13"/>
        <v>62.02549583303135</v>
      </c>
      <c r="P74" s="24">
        <f t="shared" si="17"/>
        <v>25.533710217755445</v>
      </c>
      <c r="Q74" s="30">
        <v>-0.58440000000000003</v>
      </c>
      <c r="R74" s="30">
        <v>7.7549000000000007E-2</v>
      </c>
      <c r="S74" s="11" t="s">
        <v>182</v>
      </c>
      <c r="T74" s="12">
        <v>339</v>
      </c>
      <c r="U74" s="10" t="s">
        <v>27</v>
      </c>
      <c r="V74" s="10" t="s">
        <v>42</v>
      </c>
      <c r="W74" s="10" t="s">
        <v>43</v>
      </c>
    </row>
    <row r="75" spans="1:23" x14ac:dyDescent="0.2">
      <c r="A75" s="14" t="s">
        <v>324</v>
      </c>
      <c r="B75" s="10">
        <v>2</v>
      </c>
      <c r="C75" s="10">
        <v>0</v>
      </c>
      <c r="D75" s="17">
        <v>152</v>
      </c>
      <c r="E75" s="18">
        <v>5176.43</v>
      </c>
      <c r="F75" s="18">
        <v>6074.2</v>
      </c>
      <c r="G75" s="18">
        <v>6530.8</v>
      </c>
      <c r="H75" s="15">
        <f t="shared" si="14"/>
        <v>5927.1433333333334</v>
      </c>
      <c r="I75" s="15">
        <f t="shared" si="15"/>
        <v>689.05643573899897</v>
      </c>
      <c r="J75" s="15">
        <f t="shared" si="16"/>
        <v>366.77867161716171</v>
      </c>
      <c r="K75" s="26">
        <v>277.19</v>
      </c>
      <c r="L75" s="26">
        <v>133.88</v>
      </c>
      <c r="M75" s="26">
        <v>70.5</v>
      </c>
      <c r="N75" s="24">
        <f t="shared" ref="N75:N106" si="18">AVERAGE(K75:M75)</f>
        <v>160.52333333333334</v>
      </c>
      <c r="O75" s="24">
        <f t="shared" ref="O75:O106" si="19">STDEV(K75:M75)</f>
        <v>105.88951521908733</v>
      </c>
      <c r="P75" s="24">
        <f t="shared" si="17"/>
        <v>10.083123953098829</v>
      </c>
      <c r="Q75" s="30">
        <v>6.3239000000000001</v>
      </c>
      <c r="R75" s="32">
        <v>7.7364999999999996E-12</v>
      </c>
      <c r="S75" s="11" t="s">
        <v>180</v>
      </c>
      <c r="T75" s="12">
        <v>208</v>
      </c>
      <c r="U75" s="10" t="s">
        <v>87</v>
      </c>
      <c r="V75" s="10" t="s">
        <v>42</v>
      </c>
      <c r="W75" s="10" t="s">
        <v>46</v>
      </c>
    </row>
    <row r="76" spans="1:23" x14ac:dyDescent="0.2">
      <c r="A76" s="14" t="s">
        <v>325</v>
      </c>
      <c r="B76" s="10">
        <v>18</v>
      </c>
      <c r="C76" s="10">
        <v>5</v>
      </c>
      <c r="D76" s="17">
        <v>337</v>
      </c>
      <c r="E76" s="18">
        <v>45836.36</v>
      </c>
      <c r="F76" s="18">
        <v>49182.85</v>
      </c>
      <c r="G76" s="18">
        <v>50380.11</v>
      </c>
      <c r="H76" s="15">
        <f t="shared" si="14"/>
        <v>48466.44</v>
      </c>
      <c r="I76" s="15">
        <f t="shared" si="15"/>
        <v>2355.0686787650161</v>
      </c>
      <c r="J76" s="15">
        <f t="shared" si="16"/>
        <v>2999.1608910891091</v>
      </c>
      <c r="K76" s="26">
        <v>2389.06</v>
      </c>
      <c r="L76" s="26">
        <v>760.54</v>
      </c>
      <c r="M76" s="26">
        <v>720.88</v>
      </c>
      <c r="N76" s="24">
        <f t="shared" si="18"/>
        <v>1290.1600000000001</v>
      </c>
      <c r="O76" s="24">
        <f t="shared" si="19"/>
        <v>951.88189204333526</v>
      </c>
      <c r="P76" s="24">
        <f t="shared" si="17"/>
        <v>81.040201005025125</v>
      </c>
      <c r="Q76" s="30">
        <v>7.2355999999999998</v>
      </c>
      <c r="R76" s="32">
        <v>5.6928999999999995E-23</v>
      </c>
      <c r="S76" s="11" t="s">
        <v>89</v>
      </c>
      <c r="T76" s="12">
        <v>327</v>
      </c>
      <c r="U76" s="10" t="s">
        <v>88</v>
      </c>
      <c r="V76" s="10" t="s">
        <v>42</v>
      </c>
      <c r="W76" s="10" t="s">
        <v>46</v>
      </c>
    </row>
    <row r="77" spans="1:23" x14ac:dyDescent="0.2">
      <c r="A77" s="14" t="s">
        <v>326</v>
      </c>
      <c r="B77" s="10">
        <v>13</v>
      </c>
      <c r="C77" s="10">
        <v>3</v>
      </c>
      <c r="D77" s="17">
        <v>262</v>
      </c>
      <c r="E77" s="18">
        <v>79358.19</v>
      </c>
      <c r="F77" s="18">
        <v>78056.44</v>
      </c>
      <c r="G77" s="18">
        <v>85101.9</v>
      </c>
      <c r="H77" s="15">
        <f t="shared" si="14"/>
        <v>80838.843333333338</v>
      </c>
      <c r="I77" s="15">
        <f t="shared" si="15"/>
        <v>3748.850140114072</v>
      </c>
      <c r="J77" s="15">
        <f t="shared" si="16"/>
        <v>5002.4036716171622</v>
      </c>
      <c r="K77" s="26">
        <v>3721.49</v>
      </c>
      <c r="L77" s="26">
        <v>962.81</v>
      </c>
      <c r="M77" s="26">
        <v>1103.1400000000001</v>
      </c>
      <c r="N77" s="24">
        <f t="shared" si="18"/>
        <v>1929.1466666666665</v>
      </c>
      <c r="O77" s="24">
        <f t="shared" si="19"/>
        <v>1553.7998891856485</v>
      </c>
      <c r="P77" s="24">
        <f t="shared" si="17"/>
        <v>121.17755443886097</v>
      </c>
      <c r="Q77" s="30">
        <v>7.1238000000000001</v>
      </c>
      <c r="R77" s="32">
        <v>5.5116000000000002E-32</v>
      </c>
      <c r="S77" s="11" t="s">
        <v>91</v>
      </c>
      <c r="T77" s="12">
        <v>333</v>
      </c>
      <c r="U77" s="10" t="s">
        <v>90</v>
      </c>
      <c r="V77" s="10" t="s">
        <v>42</v>
      </c>
      <c r="W77" s="10" t="s">
        <v>46</v>
      </c>
    </row>
    <row r="78" spans="1:23" x14ac:dyDescent="0.2">
      <c r="A78" s="14" t="s">
        <v>327</v>
      </c>
      <c r="B78" s="10">
        <v>14</v>
      </c>
      <c r="C78" s="10">
        <v>4</v>
      </c>
      <c r="D78" s="17">
        <v>332</v>
      </c>
      <c r="E78" s="18">
        <v>55748.84</v>
      </c>
      <c r="F78" s="18">
        <v>61142.96</v>
      </c>
      <c r="G78" s="18">
        <v>60641.24</v>
      </c>
      <c r="H78" s="15">
        <f t="shared" si="14"/>
        <v>59177.679999999993</v>
      </c>
      <c r="I78" s="15">
        <f t="shared" si="15"/>
        <v>2980.040024697656</v>
      </c>
      <c r="J78" s="15">
        <f t="shared" si="16"/>
        <v>3661.9851485148511</v>
      </c>
      <c r="K78" s="26">
        <v>4298.21</v>
      </c>
      <c r="L78" s="26">
        <v>733.11</v>
      </c>
      <c r="M78" s="26">
        <v>831.3</v>
      </c>
      <c r="N78" s="24">
        <f t="shared" si="18"/>
        <v>1954.2066666666667</v>
      </c>
      <c r="O78" s="24">
        <f t="shared" si="19"/>
        <v>2030.5600308863895</v>
      </c>
      <c r="P78" s="24">
        <f t="shared" si="17"/>
        <v>122.75167504187606</v>
      </c>
      <c r="Q78" s="30">
        <v>6.9191000000000003</v>
      </c>
      <c r="R78" s="32">
        <v>3.9460000000000003E-42</v>
      </c>
      <c r="S78" s="11" t="s">
        <v>89</v>
      </c>
      <c r="T78" s="12">
        <v>327</v>
      </c>
      <c r="U78" s="10" t="s">
        <v>88</v>
      </c>
      <c r="V78" s="10" t="s">
        <v>42</v>
      </c>
      <c r="W78" s="10" t="s">
        <v>43</v>
      </c>
    </row>
    <row r="79" spans="1:23" x14ac:dyDescent="0.2">
      <c r="A79" s="14" t="s">
        <v>328</v>
      </c>
      <c r="B79" s="10">
        <v>7</v>
      </c>
      <c r="C79" s="10">
        <v>0</v>
      </c>
      <c r="D79" s="17">
        <v>357</v>
      </c>
      <c r="E79" s="18">
        <v>2316.9299999999998</v>
      </c>
      <c r="F79" s="18">
        <v>2851.6</v>
      </c>
      <c r="G79" s="18">
        <v>2668.77</v>
      </c>
      <c r="H79" s="15">
        <f t="shared" si="14"/>
        <v>2612.4333333333329</v>
      </c>
      <c r="I79" s="15">
        <f t="shared" si="15"/>
        <v>271.7505606863275</v>
      </c>
      <c r="J79" s="15">
        <f t="shared" si="16"/>
        <v>161.66047854785475</v>
      </c>
      <c r="K79" s="26">
        <v>173.56</v>
      </c>
      <c r="L79" s="26">
        <v>40.03</v>
      </c>
      <c r="M79" s="26">
        <v>51.14</v>
      </c>
      <c r="N79" s="24">
        <f t="shared" si="18"/>
        <v>88.243333333333339</v>
      </c>
      <c r="O79" s="24">
        <f t="shared" si="19"/>
        <v>74.094927176786754</v>
      </c>
      <c r="P79" s="24">
        <f t="shared" si="17"/>
        <v>5.5429229480737021</v>
      </c>
      <c r="Q79" s="30">
        <v>6.5072999999999999</v>
      </c>
      <c r="R79" s="32">
        <v>2.1855999999999998E-22</v>
      </c>
      <c r="S79" s="11" t="s">
        <v>93</v>
      </c>
      <c r="T79" s="12">
        <v>338</v>
      </c>
      <c r="U79" s="10" t="s">
        <v>92</v>
      </c>
      <c r="V79" s="10" t="s">
        <v>42</v>
      </c>
      <c r="W79" s="10" t="s">
        <v>46</v>
      </c>
    </row>
    <row r="80" spans="1:23" x14ac:dyDescent="0.2">
      <c r="A80" s="14" t="s">
        <v>329</v>
      </c>
      <c r="B80" s="10">
        <v>2</v>
      </c>
      <c r="C80" s="10">
        <v>0</v>
      </c>
      <c r="D80" s="17">
        <v>341</v>
      </c>
      <c r="E80" s="18">
        <v>735.01</v>
      </c>
      <c r="F80" s="18">
        <v>936.95</v>
      </c>
      <c r="G80" s="18">
        <v>877.97</v>
      </c>
      <c r="H80" s="15">
        <f t="shared" si="14"/>
        <v>849.9766666666668</v>
      </c>
      <c r="I80" s="15">
        <f t="shared" si="15"/>
        <v>103.83959232072003</v>
      </c>
      <c r="J80" s="15">
        <f t="shared" si="16"/>
        <v>52.597566006600665</v>
      </c>
      <c r="K80" s="26">
        <v>40.43</v>
      </c>
      <c r="L80" s="26">
        <v>15.01</v>
      </c>
      <c r="M80" s="26">
        <v>23.64</v>
      </c>
      <c r="N80" s="24">
        <f t="shared" si="18"/>
        <v>26.36</v>
      </c>
      <c r="O80" s="24">
        <f t="shared" si="19"/>
        <v>12.926441892493072</v>
      </c>
      <c r="P80" s="24">
        <f t="shared" si="17"/>
        <v>1.6557788944723617</v>
      </c>
      <c r="Q80" s="30">
        <v>7.3635000000000002</v>
      </c>
      <c r="R80" s="32">
        <v>7.2808999999999998E-51</v>
      </c>
      <c r="S80" s="11" t="s">
        <v>95</v>
      </c>
      <c r="T80" s="12">
        <v>327</v>
      </c>
      <c r="U80" s="10" t="s">
        <v>94</v>
      </c>
      <c r="V80" s="10" t="s">
        <v>42</v>
      </c>
      <c r="W80" s="10" t="s">
        <v>43</v>
      </c>
    </row>
    <row r="81" spans="1:23" x14ac:dyDescent="0.2">
      <c r="A81" s="14" t="s">
        <v>330</v>
      </c>
      <c r="B81" s="10">
        <v>3</v>
      </c>
      <c r="C81" s="10">
        <v>0</v>
      </c>
      <c r="D81" s="17">
        <v>357</v>
      </c>
      <c r="E81" s="18">
        <v>71.900000000000006</v>
      </c>
      <c r="F81" s="18">
        <v>93.62</v>
      </c>
      <c r="G81" s="18">
        <v>104.38</v>
      </c>
      <c r="H81" s="15">
        <f t="shared" si="14"/>
        <v>89.966666666666654</v>
      </c>
      <c r="I81" s="15">
        <f t="shared" si="15"/>
        <v>16.545323609205575</v>
      </c>
      <c r="J81" s="15">
        <f t="shared" si="16"/>
        <v>5.5672442244224412</v>
      </c>
      <c r="K81" s="26">
        <v>5.97</v>
      </c>
      <c r="L81" s="26">
        <v>2.0099999999999998</v>
      </c>
      <c r="M81" s="26">
        <v>3.39</v>
      </c>
      <c r="N81" s="24">
        <f t="shared" si="18"/>
        <v>3.7899999999999996</v>
      </c>
      <c r="O81" s="24">
        <f t="shared" si="19"/>
        <v>2.0100746254803581</v>
      </c>
      <c r="P81" s="24">
        <f t="shared" si="17"/>
        <v>0.23806532663316579</v>
      </c>
      <c r="Q81" s="30">
        <v>6.9214000000000002</v>
      </c>
      <c r="R81" s="32">
        <v>4.8723999999999999E-14</v>
      </c>
      <c r="S81" s="11" t="s">
        <v>97</v>
      </c>
      <c r="T81" s="12">
        <v>330</v>
      </c>
      <c r="U81" s="10" t="s">
        <v>96</v>
      </c>
      <c r="V81" s="10" t="s">
        <v>42</v>
      </c>
      <c r="W81" s="10" t="s">
        <v>45</v>
      </c>
    </row>
    <row r="82" spans="1:23" x14ac:dyDescent="0.2">
      <c r="A82" s="14" t="s">
        <v>331</v>
      </c>
      <c r="B82" s="10">
        <v>1</v>
      </c>
      <c r="C82" s="10">
        <v>4</v>
      </c>
      <c r="D82" s="17">
        <v>271</v>
      </c>
      <c r="E82" s="18">
        <v>26.11</v>
      </c>
      <c r="F82" s="18">
        <v>34.57</v>
      </c>
      <c r="G82" s="18">
        <v>35.07</v>
      </c>
      <c r="H82" s="15">
        <f t="shared" si="14"/>
        <v>31.916666666666668</v>
      </c>
      <c r="I82" s="15">
        <f t="shared" si="15"/>
        <v>5.0349313136658838</v>
      </c>
      <c r="J82" s="15">
        <f t="shared" si="16"/>
        <v>1.9750412541254125</v>
      </c>
      <c r="K82" s="26">
        <v>39.06</v>
      </c>
      <c r="L82" s="26">
        <v>63.4</v>
      </c>
      <c r="M82" s="26">
        <v>62.13</v>
      </c>
      <c r="N82" s="24">
        <f t="shared" si="18"/>
        <v>54.863333333333337</v>
      </c>
      <c r="O82" s="24">
        <f t="shared" si="19"/>
        <v>13.70081141149431</v>
      </c>
      <c r="P82" s="24">
        <f t="shared" si="17"/>
        <v>3.4461892797319935</v>
      </c>
      <c r="Q82" s="30">
        <v>0.71736999999999995</v>
      </c>
      <c r="R82" s="30">
        <v>3.9555E-2</v>
      </c>
      <c r="S82" s="11" t="s">
        <v>98</v>
      </c>
      <c r="T82" s="12">
        <v>338</v>
      </c>
      <c r="U82" s="10" t="s">
        <v>29</v>
      </c>
      <c r="V82" s="10" t="s">
        <v>47</v>
      </c>
      <c r="W82" s="10" t="s">
        <v>45</v>
      </c>
    </row>
    <row r="83" spans="1:23" x14ac:dyDescent="0.2">
      <c r="A83" s="14" t="s">
        <v>332</v>
      </c>
      <c r="B83" s="10">
        <v>1</v>
      </c>
      <c r="C83" s="10">
        <v>2</v>
      </c>
      <c r="D83" s="17">
        <v>261</v>
      </c>
      <c r="E83" s="18">
        <v>410.33</v>
      </c>
      <c r="F83" s="18">
        <v>500.96</v>
      </c>
      <c r="G83" s="18">
        <v>491.92</v>
      </c>
      <c r="H83" s="15">
        <f t="shared" ref="H83:H114" si="20">AVERAGE(E83:G83)</f>
        <v>467.73666666666668</v>
      </c>
      <c r="I83" s="15">
        <f t="shared" ref="I83:I114" si="21">STDEV(E83:G83)</f>
        <v>49.920681418960363</v>
      </c>
      <c r="J83" s="15">
        <f t="shared" si="16"/>
        <v>28.944100660066006</v>
      </c>
      <c r="K83" s="26">
        <v>28.98</v>
      </c>
      <c r="L83" s="26">
        <v>5.41</v>
      </c>
      <c r="M83" s="26">
        <v>24.42</v>
      </c>
      <c r="N83" s="24">
        <f t="shared" si="18"/>
        <v>19.603333333333335</v>
      </c>
      <c r="O83" s="24">
        <f t="shared" si="19"/>
        <v>12.501457248390423</v>
      </c>
      <c r="P83" s="24">
        <f t="shared" si="17"/>
        <v>1.2313651591289783</v>
      </c>
      <c r="Q83" s="30">
        <v>6.2487000000000004</v>
      </c>
      <c r="R83" s="32">
        <v>8.1217999999999998E-13</v>
      </c>
      <c r="S83" s="11" t="s">
        <v>99</v>
      </c>
      <c r="T83" s="12">
        <v>325</v>
      </c>
      <c r="U83" s="10" t="s">
        <v>10</v>
      </c>
      <c r="V83" s="10" t="s">
        <v>47</v>
      </c>
      <c r="W83" s="10" t="s">
        <v>45</v>
      </c>
    </row>
    <row r="84" spans="1:23" x14ac:dyDescent="0.2">
      <c r="A84" s="14" t="s">
        <v>333</v>
      </c>
      <c r="B84" s="10">
        <v>3</v>
      </c>
      <c r="C84" s="10">
        <v>0</v>
      </c>
      <c r="D84" s="17">
        <v>339</v>
      </c>
      <c r="E84" s="18">
        <v>0</v>
      </c>
      <c r="F84" s="18">
        <v>0</v>
      </c>
      <c r="G84" s="18">
        <v>22.44</v>
      </c>
      <c r="H84" s="15">
        <f t="shared" si="20"/>
        <v>7.48</v>
      </c>
      <c r="I84" s="15">
        <f t="shared" si="21"/>
        <v>12.955740040615202</v>
      </c>
      <c r="J84" s="15">
        <f t="shared" si="16"/>
        <v>0.46287128712871289</v>
      </c>
      <c r="K84" s="26">
        <v>0</v>
      </c>
      <c r="L84" s="26">
        <v>0</v>
      </c>
      <c r="M84" s="26">
        <v>0</v>
      </c>
      <c r="N84" s="24">
        <f t="shared" si="18"/>
        <v>0</v>
      </c>
      <c r="O84" s="24">
        <f t="shared" si="19"/>
        <v>0</v>
      </c>
      <c r="P84" s="24">
        <f t="shared" si="17"/>
        <v>0</v>
      </c>
      <c r="Q84" s="30" t="s">
        <v>199</v>
      </c>
      <c r="R84" s="30" t="s">
        <v>199</v>
      </c>
      <c r="S84" s="11" t="s">
        <v>100</v>
      </c>
      <c r="T84" s="12">
        <v>328</v>
      </c>
      <c r="U84" s="10" t="s">
        <v>20</v>
      </c>
      <c r="V84" s="10" t="s">
        <v>42</v>
      </c>
      <c r="W84" s="10" t="s">
        <v>45</v>
      </c>
    </row>
    <row r="85" spans="1:23" x14ac:dyDescent="0.2">
      <c r="A85" s="14" t="s">
        <v>334</v>
      </c>
      <c r="B85" s="10">
        <v>8</v>
      </c>
      <c r="C85" s="10">
        <v>1</v>
      </c>
      <c r="D85" s="17">
        <v>271</v>
      </c>
      <c r="E85" s="18">
        <v>4069.5</v>
      </c>
      <c r="F85" s="18">
        <v>4712.72</v>
      </c>
      <c r="G85" s="18">
        <v>4711.3</v>
      </c>
      <c r="H85" s="15">
        <f t="shared" si="20"/>
        <v>4497.84</v>
      </c>
      <c r="I85" s="15">
        <f t="shared" si="21"/>
        <v>370.95400092194734</v>
      </c>
      <c r="J85" s="15">
        <f t="shared" si="16"/>
        <v>278.33168316831683</v>
      </c>
      <c r="K85" s="26">
        <v>227.11</v>
      </c>
      <c r="L85" s="26">
        <v>62.37</v>
      </c>
      <c r="M85" s="26">
        <v>97.29</v>
      </c>
      <c r="N85" s="24">
        <f t="shared" si="18"/>
        <v>128.92333333333335</v>
      </c>
      <c r="O85" s="24">
        <f t="shared" si="19"/>
        <v>86.806207919326468</v>
      </c>
      <c r="P85" s="24">
        <f t="shared" si="17"/>
        <v>8.0981993299832506</v>
      </c>
      <c r="Q85" s="30">
        <v>6.7309999999999999</v>
      </c>
      <c r="R85" s="32">
        <v>1.6539999999999999E-39</v>
      </c>
      <c r="S85" s="11" t="s">
        <v>102</v>
      </c>
      <c r="T85" s="12">
        <v>330</v>
      </c>
      <c r="U85" s="10" t="s">
        <v>101</v>
      </c>
      <c r="V85" s="10" t="s">
        <v>47</v>
      </c>
      <c r="W85" s="10" t="s">
        <v>45</v>
      </c>
    </row>
    <row r="86" spans="1:23" x14ac:dyDescent="0.2">
      <c r="A86" s="14" t="s">
        <v>335</v>
      </c>
      <c r="B86" s="10">
        <v>16</v>
      </c>
      <c r="C86" s="10">
        <v>4</v>
      </c>
      <c r="D86" s="17">
        <v>272</v>
      </c>
      <c r="E86" s="18">
        <v>3647.8</v>
      </c>
      <c r="F86" s="18">
        <v>3652.64</v>
      </c>
      <c r="G86" s="18">
        <v>4037.46</v>
      </c>
      <c r="H86" s="15">
        <f t="shared" si="20"/>
        <v>3779.3000000000006</v>
      </c>
      <c r="I86" s="15">
        <f t="shared" si="21"/>
        <v>223.58621513859032</v>
      </c>
      <c r="J86" s="15">
        <f t="shared" si="16"/>
        <v>233.86757425742579</v>
      </c>
      <c r="K86" s="26">
        <v>196.03</v>
      </c>
      <c r="L86" s="26">
        <v>51.14</v>
      </c>
      <c r="M86" s="26">
        <v>55.27</v>
      </c>
      <c r="N86" s="24">
        <f t="shared" si="18"/>
        <v>100.81333333333333</v>
      </c>
      <c r="O86" s="24">
        <f t="shared" si="19"/>
        <v>82.485904452417415</v>
      </c>
      <c r="P86" s="24">
        <f t="shared" si="17"/>
        <v>6.3324958123953099</v>
      </c>
      <c r="Q86" s="30">
        <v>7.0174000000000003</v>
      </c>
      <c r="R86" s="32">
        <v>8.2097999999999995E-33</v>
      </c>
      <c r="S86" s="11" t="s">
        <v>193</v>
      </c>
      <c r="T86" s="12">
        <v>339</v>
      </c>
      <c r="U86" s="10" t="s">
        <v>32</v>
      </c>
      <c r="V86" s="10" t="s">
        <v>47</v>
      </c>
      <c r="W86" s="10" t="s">
        <v>45</v>
      </c>
    </row>
    <row r="87" spans="1:23" x14ac:dyDescent="0.2">
      <c r="A87" s="14" t="s">
        <v>336</v>
      </c>
      <c r="B87" s="10">
        <v>7</v>
      </c>
      <c r="C87" s="10">
        <v>3</v>
      </c>
      <c r="D87" s="17">
        <v>123</v>
      </c>
      <c r="E87" s="18">
        <v>17525.59</v>
      </c>
      <c r="F87" s="18">
        <v>18899.84</v>
      </c>
      <c r="G87" s="18">
        <v>20441.16</v>
      </c>
      <c r="H87" s="15">
        <f t="shared" si="20"/>
        <v>18955.53</v>
      </c>
      <c r="I87" s="15">
        <f t="shared" si="21"/>
        <v>1458.5825784987285</v>
      </c>
      <c r="J87" s="15">
        <f t="shared" si="16"/>
        <v>1172.990717821782</v>
      </c>
      <c r="K87" s="26">
        <v>2460.9</v>
      </c>
      <c r="L87" s="26">
        <v>630.03</v>
      </c>
      <c r="M87" s="26">
        <v>680.53</v>
      </c>
      <c r="N87" s="24">
        <f t="shared" si="18"/>
        <v>1257.1533333333334</v>
      </c>
      <c r="O87" s="24">
        <f t="shared" si="19"/>
        <v>1042.7809408659775</v>
      </c>
      <c r="P87" s="24">
        <f t="shared" si="17"/>
        <v>78.966917922948085</v>
      </c>
      <c r="Q87" s="30">
        <v>7.1166</v>
      </c>
      <c r="R87" s="32">
        <v>6.9582000000000003E-35</v>
      </c>
      <c r="S87" s="11" t="s">
        <v>104</v>
      </c>
      <c r="T87" s="12">
        <v>334</v>
      </c>
      <c r="U87" s="10" t="s">
        <v>103</v>
      </c>
      <c r="V87" s="10" t="s">
        <v>47</v>
      </c>
      <c r="W87" s="10" t="s">
        <v>45</v>
      </c>
    </row>
    <row r="88" spans="1:23" x14ac:dyDescent="0.2">
      <c r="A88" s="14" t="s">
        <v>337</v>
      </c>
      <c r="B88" s="10">
        <v>10</v>
      </c>
      <c r="C88" s="10">
        <v>7</v>
      </c>
      <c r="D88" s="17">
        <v>353</v>
      </c>
      <c r="E88" s="18">
        <v>79385.960000000006</v>
      </c>
      <c r="F88" s="18">
        <v>79712.960000000006</v>
      </c>
      <c r="G88" s="18">
        <v>87885.36</v>
      </c>
      <c r="H88" s="15">
        <f t="shared" si="20"/>
        <v>82328.093333333338</v>
      </c>
      <c r="I88" s="15">
        <f t="shared" si="21"/>
        <v>4815.5105496025344</v>
      </c>
      <c r="J88" s="15">
        <f t="shared" si="16"/>
        <v>5094.5602310231025</v>
      </c>
      <c r="K88" s="26">
        <v>3868.64</v>
      </c>
      <c r="L88" s="26">
        <v>1024.1400000000001</v>
      </c>
      <c r="M88" s="26">
        <v>1328.85</v>
      </c>
      <c r="N88" s="24">
        <f t="shared" si="18"/>
        <v>2073.8766666666666</v>
      </c>
      <c r="O88" s="24">
        <f t="shared" si="19"/>
        <v>1561.7597808348551</v>
      </c>
      <c r="P88" s="24">
        <f t="shared" si="17"/>
        <v>130.26863484087102</v>
      </c>
      <c r="Q88" s="30">
        <v>6.9541000000000004</v>
      </c>
      <c r="R88" s="32">
        <v>3.5938000000000002E-35</v>
      </c>
      <c r="S88" s="11" t="s">
        <v>91</v>
      </c>
      <c r="T88" s="12">
        <v>333</v>
      </c>
      <c r="U88" s="10" t="s">
        <v>90</v>
      </c>
      <c r="V88" s="10" t="s">
        <v>47</v>
      </c>
      <c r="W88" s="10" t="s">
        <v>45</v>
      </c>
    </row>
    <row r="89" spans="1:23" x14ac:dyDescent="0.2">
      <c r="A89" s="14" t="s">
        <v>338</v>
      </c>
      <c r="B89" s="10">
        <v>0</v>
      </c>
      <c r="C89" s="10">
        <v>3</v>
      </c>
      <c r="D89" s="17">
        <v>195</v>
      </c>
      <c r="E89" s="18">
        <v>39801.35</v>
      </c>
      <c r="F89" s="18">
        <v>45898.38</v>
      </c>
      <c r="G89" s="18">
        <v>47102.33</v>
      </c>
      <c r="H89" s="15">
        <f t="shared" si="20"/>
        <v>44267.353333333333</v>
      </c>
      <c r="I89" s="15">
        <f t="shared" si="21"/>
        <v>3914.2385250050029</v>
      </c>
      <c r="J89" s="15">
        <f t="shared" si="16"/>
        <v>2739.3164191419141</v>
      </c>
      <c r="K89" s="26">
        <v>1973.2</v>
      </c>
      <c r="L89" s="26">
        <v>657.48</v>
      </c>
      <c r="M89" s="26">
        <v>657.88</v>
      </c>
      <c r="N89" s="24">
        <f t="shared" si="18"/>
        <v>1096.1866666666667</v>
      </c>
      <c r="O89" s="24">
        <f t="shared" si="19"/>
        <v>759.51585245690103</v>
      </c>
      <c r="P89" s="24">
        <f t="shared" si="17"/>
        <v>68.855946398659967</v>
      </c>
      <c r="Q89" s="30">
        <v>6.9215</v>
      </c>
      <c r="R89" s="32">
        <v>6.1010000000000001E-43</v>
      </c>
      <c r="S89" s="11" t="s">
        <v>105</v>
      </c>
      <c r="T89" s="12">
        <v>324</v>
      </c>
      <c r="U89" s="10" t="s">
        <v>10</v>
      </c>
      <c r="V89" s="10" t="s">
        <v>47</v>
      </c>
      <c r="W89" s="10" t="s">
        <v>46</v>
      </c>
    </row>
    <row r="90" spans="1:23" s="9" customFormat="1" x14ac:dyDescent="0.2">
      <c r="A90" s="14" t="s">
        <v>339</v>
      </c>
      <c r="B90" s="10">
        <v>7</v>
      </c>
      <c r="C90" s="10">
        <v>1</v>
      </c>
      <c r="D90" s="17">
        <v>124</v>
      </c>
      <c r="E90" s="18">
        <v>31929.69</v>
      </c>
      <c r="F90" s="18">
        <v>37394.019999999997</v>
      </c>
      <c r="G90" s="18">
        <v>39845.18</v>
      </c>
      <c r="H90" s="15">
        <f t="shared" si="20"/>
        <v>36389.629999999997</v>
      </c>
      <c r="I90" s="15">
        <f t="shared" si="21"/>
        <v>4052.2024800224385</v>
      </c>
      <c r="J90" s="15">
        <f t="shared" si="16"/>
        <v>2251.8335396039602</v>
      </c>
      <c r="K90" s="26">
        <v>2138.8200000000002</v>
      </c>
      <c r="L90" s="26">
        <v>506.94</v>
      </c>
      <c r="M90" s="26">
        <v>524.89</v>
      </c>
      <c r="N90" s="24">
        <f t="shared" si="18"/>
        <v>1056.8833333333334</v>
      </c>
      <c r="O90" s="24">
        <f t="shared" si="19"/>
        <v>937.0276215957208</v>
      </c>
      <c r="P90" s="24">
        <f t="shared" si="17"/>
        <v>66.387144053601347</v>
      </c>
      <c r="Q90" s="30">
        <v>6.8230000000000004</v>
      </c>
      <c r="R90" s="32">
        <v>2.9077999999999999E-27</v>
      </c>
      <c r="S90" s="11" t="s">
        <v>242</v>
      </c>
      <c r="T90" s="12">
        <v>312</v>
      </c>
      <c r="U90" s="10" t="s">
        <v>243</v>
      </c>
      <c r="V90" s="10" t="s">
        <v>217</v>
      </c>
      <c r="W90" s="10" t="s">
        <v>43</v>
      </c>
    </row>
    <row r="91" spans="1:23" s="9" customFormat="1" x14ac:dyDescent="0.2">
      <c r="A91" s="14" t="s">
        <v>340</v>
      </c>
      <c r="B91" s="10">
        <v>3</v>
      </c>
      <c r="C91" s="10">
        <v>2</v>
      </c>
      <c r="D91" s="17">
        <v>241</v>
      </c>
      <c r="E91" s="18">
        <v>97223.79</v>
      </c>
      <c r="F91" s="18">
        <v>92275.61</v>
      </c>
      <c r="G91" s="18">
        <v>102600.65</v>
      </c>
      <c r="H91" s="15">
        <f t="shared" si="20"/>
        <v>97366.683333333334</v>
      </c>
      <c r="I91" s="15">
        <f t="shared" si="21"/>
        <v>5164.0029656201114</v>
      </c>
      <c r="J91" s="15">
        <f t="shared" si="16"/>
        <v>6025.1660478547856</v>
      </c>
      <c r="K91" s="26">
        <v>4963.55</v>
      </c>
      <c r="L91" s="26">
        <v>1319.88</v>
      </c>
      <c r="M91" s="26">
        <v>1578.87</v>
      </c>
      <c r="N91" s="24">
        <f t="shared" si="18"/>
        <v>2620.7666666666669</v>
      </c>
      <c r="O91" s="24">
        <f t="shared" si="19"/>
        <v>2033.0381858768255</v>
      </c>
      <c r="P91" s="24">
        <f t="shared" si="17"/>
        <v>164.62102177554439</v>
      </c>
      <c r="Q91" s="30">
        <v>7.1574999999999998</v>
      </c>
      <c r="R91" s="32">
        <v>1.2522999999999999E-40</v>
      </c>
      <c r="S91" s="11" t="s">
        <v>180</v>
      </c>
      <c r="T91" s="12">
        <v>208</v>
      </c>
      <c r="U91" s="10" t="s">
        <v>244</v>
      </c>
      <c r="V91" s="10" t="s">
        <v>217</v>
      </c>
      <c r="W91" s="10" t="s">
        <v>43</v>
      </c>
    </row>
    <row r="92" spans="1:23" s="7" customFormat="1" x14ac:dyDescent="0.2">
      <c r="A92" s="14" t="s">
        <v>341</v>
      </c>
      <c r="B92" s="10">
        <v>5</v>
      </c>
      <c r="C92" s="10">
        <v>2</v>
      </c>
      <c r="D92" s="17">
        <v>260</v>
      </c>
      <c r="E92" s="18">
        <v>8800.73</v>
      </c>
      <c r="F92" s="18">
        <v>7835</v>
      </c>
      <c r="G92" s="18">
        <v>9380.2099999999991</v>
      </c>
      <c r="H92" s="15">
        <f t="shared" si="20"/>
        <v>8671.98</v>
      </c>
      <c r="I92" s="15">
        <f t="shared" si="21"/>
        <v>780.60931835329723</v>
      </c>
      <c r="J92" s="15">
        <f t="shared" si="16"/>
        <v>536.63242574257424</v>
      </c>
      <c r="K92" s="26">
        <v>423.44</v>
      </c>
      <c r="L92" s="26">
        <v>145.12</v>
      </c>
      <c r="M92" s="26">
        <v>168</v>
      </c>
      <c r="N92" s="24">
        <f t="shared" si="18"/>
        <v>245.51999999999998</v>
      </c>
      <c r="O92" s="24">
        <f t="shared" si="19"/>
        <v>154.50734092592495</v>
      </c>
      <c r="P92" s="24">
        <f t="shared" si="17"/>
        <v>15.422110552763819</v>
      </c>
      <c r="Q92" s="30">
        <v>6.8000999999999996</v>
      </c>
      <c r="R92" s="32">
        <v>1.3387999999999999E-52</v>
      </c>
      <c r="S92" s="11" t="s">
        <v>106</v>
      </c>
      <c r="T92" s="12">
        <v>246</v>
      </c>
      <c r="U92" s="10" t="s">
        <v>107</v>
      </c>
      <c r="V92" s="10" t="s">
        <v>47</v>
      </c>
      <c r="W92" s="10" t="s">
        <v>45</v>
      </c>
    </row>
    <row r="93" spans="1:23" s="4" customFormat="1" x14ac:dyDescent="0.2">
      <c r="A93" s="14" t="s">
        <v>342</v>
      </c>
      <c r="B93" s="10">
        <v>2</v>
      </c>
      <c r="C93" s="10">
        <v>0</v>
      </c>
      <c r="D93" s="17">
        <v>161</v>
      </c>
      <c r="E93" s="18">
        <v>233.08</v>
      </c>
      <c r="F93" s="18">
        <v>258.01</v>
      </c>
      <c r="G93" s="18">
        <v>220.43</v>
      </c>
      <c r="H93" s="15">
        <f t="shared" si="20"/>
        <v>237.17333333333332</v>
      </c>
      <c r="I93" s="15">
        <f t="shared" si="21"/>
        <v>19.121470480413713</v>
      </c>
      <c r="J93" s="15">
        <f t="shared" si="16"/>
        <v>14.676567656765675</v>
      </c>
      <c r="K93" s="26">
        <v>37.22</v>
      </c>
      <c r="L93" s="26">
        <v>5.17</v>
      </c>
      <c r="M93" s="26">
        <v>16.170000000000002</v>
      </c>
      <c r="N93" s="24">
        <f t="shared" si="18"/>
        <v>19.52</v>
      </c>
      <c r="O93" s="24">
        <f t="shared" si="19"/>
        <v>16.285499685302874</v>
      </c>
      <c r="P93" s="24">
        <f t="shared" si="17"/>
        <v>1.2261306532663316</v>
      </c>
      <c r="Q93" s="30">
        <v>6.5551000000000004</v>
      </c>
      <c r="R93" s="32">
        <v>1.9127999999999998E-9</v>
      </c>
      <c r="S93" s="11" t="s">
        <v>188</v>
      </c>
      <c r="T93" s="12">
        <v>259</v>
      </c>
      <c r="U93" s="10" t="s">
        <v>108</v>
      </c>
      <c r="V93" s="10" t="s">
        <v>47</v>
      </c>
      <c r="W93" s="10" t="s">
        <v>45</v>
      </c>
    </row>
    <row r="94" spans="1:23" s="4" customFormat="1" x14ac:dyDescent="0.2">
      <c r="A94" s="14" t="s">
        <v>343</v>
      </c>
      <c r="B94" s="10">
        <v>4</v>
      </c>
      <c r="C94" s="10">
        <v>0</v>
      </c>
      <c r="D94" s="17">
        <v>121</v>
      </c>
      <c r="E94" s="18">
        <v>220.53</v>
      </c>
      <c r="F94" s="18">
        <v>125.56</v>
      </c>
      <c r="G94" s="18">
        <v>207.54</v>
      </c>
      <c r="H94" s="15">
        <f t="shared" si="20"/>
        <v>184.54333333333332</v>
      </c>
      <c r="I94" s="15">
        <f t="shared" si="21"/>
        <v>51.492331791571949</v>
      </c>
      <c r="J94" s="15">
        <f t="shared" si="16"/>
        <v>11.419760726072607</v>
      </c>
      <c r="K94" s="26">
        <v>8.3000000000000007</v>
      </c>
      <c r="L94" s="26">
        <v>1.85</v>
      </c>
      <c r="M94" s="26">
        <v>1.85</v>
      </c>
      <c r="N94" s="24">
        <f t="shared" si="18"/>
        <v>4</v>
      </c>
      <c r="O94" s="24">
        <f t="shared" si="19"/>
        <v>3.7239092362730872</v>
      </c>
      <c r="P94" s="24">
        <f t="shared" si="17"/>
        <v>0.25125628140703515</v>
      </c>
      <c r="Q94" s="30">
        <v>5.4131</v>
      </c>
      <c r="R94" s="30">
        <v>1.1690000000000001E-2</v>
      </c>
      <c r="S94" s="11" t="s">
        <v>109</v>
      </c>
      <c r="T94" s="12">
        <v>244</v>
      </c>
      <c r="U94" s="10" t="s">
        <v>12</v>
      </c>
      <c r="V94" s="10" t="s">
        <v>47</v>
      </c>
      <c r="W94" s="10" t="s">
        <v>45</v>
      </c>
    </row>
    <row r="95" spans="1:23" x14ac:dyDescent="0.2">
      <c r="A95" s="14" t="s">
        <v>344</v>
      </c>
      <c r="B95" s="10">
        <v>0</v>
      </c>
      <c r="C95" s="10">
        <v>5</v>
      </c>
      <c r="D95" s="17">
        <v>283</v>
      </c>
      <c r="E95" s="18">
        <v>1.38</v>
      </c>
      <c r="F95" s="18">
        <v>1.43</v>
      </c>
      <c r="G95" s="18">
        <v>0</v>
      </c>
      <c r="H95" s="15">
        <f t="shared" si="20"/>
        <v>0.93666666666666654</v>
      </c>
      <c r="I95" s="15">
        <f t="shared" si="21"/>
        <v>0.81156227939285919</v>
      </c>
      <c r="J95" s="15">
        <f t="shared" si="16"/>
        <v>5.7962046204620456E-2</v>
      </c>
      <c r="K95" s="26">
        <v>451.96</v>
      </c>
      <c r="L95" s="26">
        <v>388.51</v>
      </c>
      <c r="M95" s="26">
        <v>390.23</v>
      </c>
      <c r="N95" s="24">
        <f t="shared" si="18"/>
        <v>410.23333333333335</v>
      </c>
      <c r="O95" s="24">
        <f t="shared" si="19"/>
        <v>36.146585362013553</v>
      </c>
      <c r="P95" s="24">
        <f t="shared" si="17"/>
        <v>25.768425460636518</v>
      </c>
      <c r="Q95" s="30">
        <v>-6.2153999999999998</v>
      </c>
      <c r="R95" s="32">
        <v>3.9375999999999998E-18</v>
      </c>
      <c r="S95" s="11" t="s">
        <v>189</v>
      </c>
      <c r="T95" s="12">
        <v>683</v>
      </c>
      <c r="U95" s="10" t="s">
        <v>110</v>
      </c>
      <c r="V95" s="10" t="s">
        <v>47</v>
      </c>
      <c r="W95" s="10" t="s">
        <v>45</v>
      </c>
    </row>
    <row r="96" spans="1:23" x14ac:dyDescent="0.2">
      <c r="A96" s="14" t="s">
        <v>345</v>
      </c>
      <c r="B96" s="10">
        <v>3</v>
      </c>
      <c r="C96" s="10">
        <v>0</v>
      </c>
      <c r="D96" s="17">
        <v>267</v>
      </c>
      <c r="E96" s="18">
        <v>159.91999999999999</v>
      </c>
      <c r="F96" s="18">
        <v>171.04</v>
      </c>
      <c r="G96" s="18">
        <v>112.24</v>
      </c>
      <c r="H96" s="15">
        <f t="shared" si="20"/>
        <v>147.73333333333332</v>
      </c>
      <c r="I96" s="15">
        <f t="shared" si="21"/>
        <v>31.236935402393858</v>
      </c>
      <c r="J96" s="15">
        <f t="shared" si="16"/>
        <v>9.1419141914191417</v>
      </c>
      <c r="K96" s="26">
        <v>20.13</v>
      </c>
      <c r="L96" s="26">
        <v>3.95</v>
      </c>
      <c r="M96" s="26">
        <v>0.96</v>
      </c>
      <c r="N96" s="24">
        <f t="shared" si="18"/>
        <v>8.3466666666666658</v>
      </c>
      <c r="O96" s="24">
        <f t="shared" si="19"/>
        <v>10.3135945883738</v>
      </c>
      <c r="P96" s="24">
        <f t="shared" si="17"/>
        <v>0.52428810720268004</v>
      </c>
      <c r="Q96" s="30">
        <v>5.8731999999999998</v>
      </c>
      <c r="R96" s="32">
        <v>2.7524000000000002E-10</v>
      </c>
      <c r="S96" s="11" t="s">
        <v>112</v>
      </c>
      <c r="T96" s="12">
        <v>257</v>
      </c>
      <c r="U96" s="10" t="s">
        <v>111</v>
      </c>
      <c r="V96" s="10" t="s">
        <v>42</v>
      </c>
      <c r="W96" s="10" t="s">
        <v>43</v>
      </c>
    </row>
    <row r="97" spans="1:23" s="7" customFormat="1" x14ac:dyDescent="0.2">
      <c r="A97" s="14" t="s">
        <v>346</v>
      </c>
      <c r="B97" s="10">
        <v>3</v>
      </c>
      <c r="C97" s="10">
        <v>0</v>
      </c>
      <c r="D97" s="17">
        <v>259</v>
      </c>
      <c r="E97" s="18">
        <v>242.72</v>
      </c>
      <c r="F97" s="18">
        <v>200.98</v>
      </c>
      <c r="G97" s="18">
        <v>279.39</v>
      </c>
      <c r="H97" s="15">
        <f t="shared" si="20"/>
        <v>241.02999999999997</v>
      </c>
      <c r="I97" s="15">
        <f t="shared" si="21"/>
        <v>39.232309389073741</v>
      </c>
      <c r="J97" s="15">
        <f t="shared" si="16"/>
        <v>14.915222772277225</v>
      </c>
      <c r="K97" s="26">
        <v>12.74</v>
      </c>
      <c r="L97" s="26">
        <v>3.21</v>
      </c>
      <c r="M97" s="26">
        <v>3.28</v>
      </c>
      <c r="N97" s="24">
        <f t="shared" si="18"/>
        <v>6.41</v>
      </c>
      <c r="O97" s="24">
        <f t="shared" si="19"/>
        <v>5.4820525353192302</v>
      </c>
      <c r="P97" s="24">
        <f t="shared" si="17"/>
        <v>0.40263819095477388</v>
      </c>
      <c r="Q97" s="30">
        <v>6.8079000000000001</v>
      </c>
      <c r="R97" s="32">
        <v>3.5524999999999999E-34</v>
      </c>
      <c r="S97" s="11" t="s">
        <v>113</v>
      </c>
      <c r="T97" s="12">
        <v>250</v>
      </c>
      <c r="U97" s="10" t="s">
        <v>33</v>
      </c>
      <c r="V97" s="10" t="s">
        <v>42</v>
      </c>
      <c r="W97" s="10" t="s">
        <v>43</v>
      </c>
    </row>
    <row r="98" spans="1:23" s="4" customFormat="1" x14ac:dyDescent="0.2">
      <c r="A98" s="14" t="s">
        <v>347</v>
      </c>
      <c r="B98" s="10">
        <v>4</v>
      </c>
      <c r="C98" s="10">
        <v>0</v>
      </c>
      <c r="D98" s="17">
        <v>277</v>
      </c>
      <c r="E98" s="18">
        <v>2665.52</v>
      </c>
      <c r="F98" s="18">
        <v>2696.06</v>
      </c>
      <c r="G98" s="18">
        <v>2581.6799999999998</v>
      </c>
      <c r="H98" s="15">
        <f t="shared" si="20"/>
        <v>2647.7533333333336</v>
      </c>
      <c r="I98" s="15">
        <f t="shared" si="21"/>
        <v>59.223618036500781</v>
      </c>
      <c r="J98" s="15">
        <f t="shared" si="16"/>
        <v>163.84612211221125</v>
      </c>
      <c r="K98" s="26">
        <v>214.75</v>
      </c>
      <c r="L98" s="26">
        <v>64.62</v>
      </c>
      <c r="M98" s="26">
        <v>68.900000000000006</v>
      </c>
      <c r="N98" s="24">
        <f t="shared" si="18"/>
        <v>116.08999999999999</v>
      </c>
      <c r="O98" s="24">
        <f t="shared" si="19"/>
        <v>85.468861581280009</v>
      </c>
      <c r="P98" s="24">
        <f t="shared" si="17"/>
        <v>7.2920854271356781</v>
      </c>
      <c r="Q98" s="30">
        <v>6.1653000000000002</v>
      </c>
      <c r="R98" s="32">
        <v>6.7518000000000001E-30</v>
      </c>
      <c r="S98" s="11" t="s">
        <v>114</v>
      </c>
      <c r="T98" s="12">
        <v>253</v>
      </c>
      <c r="U98" s="10" t="s">
        <v>11</v>
      </c>
      <c r="V98" s="10" t="s">
        <v>42</v>
      </c>
      <c r="W98" s="10" t="s">
        <v>43</v>
      </c>
    </row>
    <row r="99" spans="1:23" s="4" customFormat="1" x14ac:dyDescent="0.2">
      <c r="A99" s="14" t="s">
        <v>348</v>
      </c>
      <c r="B99" s="10">
        <v>8</v>
      </c>
      <c r="C99" s="10">
        <v>0</v>
      </c>
      <c r="D99" s="17">
        <v>275</v>
      </c>
      <c r="E99" s="18">
        <v>2037.05</v>
      </c>
      <c r="F99" s="18">
        <v>2103.5100000000002</v>
      </c>
      <c r="G99" s="18">
        <v>2687.91</v>
      </c>
      <c r="H99" s="15">
        <f t="shared" si="20"/>
        <v>2276.1566666666668</v>
      </c>
      <c r="I99" s="15">
        <f t="shared" si="21"/>
        <v>358.13382768642867</v>
      </c>
      <c r="J99" s="15">
        <f t="shared" si="16"/>
        <v>140.85127887788778</v>
      </c>
      <c r="K99" s="26">
        <v>134.22999999999999</v>
      </c>
      <c r="L99" s="26">
        <v>27.34</v>
      </c>
      <c r="M99" s="26">
        <v>68.7</v>
      </c>
      <c r="N99" s="24">
        <f t="shared" si="18"/>
        <v>76.756666666666661</v>
      </c>
      <c r="O99" s="24">
        <f t="shared" si="19"/>
        <v>53.898519769408658</v>
      </c>
      <c r="P99" s="24">
        <f t="shared" si="17"/>
        <v>4.8213986599664986</v>
      </c>
      <c r="Q99" s="30">
        <v>6.9360999999999997</v>
      </c>
      <c r="R99" s="32">
        <v>1.093E-23</v>
      </c>
      <c r="S99" s="11" t="s">
        <v>115</v>
      </c>
      <c r="T99" s="12">
        <v>254</v>
      </c>
      <c r="U99" s="10" t="s">
        <v>116</v>
      </c>
      <c r="V99" s="10" t="s">
        <v>42</v>
      </c>
      <c r="W99" s="10" t="s">
        <v>43</v>
      </c>
    </row>
    <row r="100" spans="1:23" s="7" customFormat="1" x14ac:dyDescent="0.2">
      <c r="A100" s="14" t="s">
        <v>349</v>
      </c>
      <c r="B100" s="10">
        <v>5</v>
      </c>
      <c r="C100" s="10">
        <v>0</v>
      </c>
      <c r="D100" s="17">
        <v>249</v>
      </c>
      <c r="E100" s="18">
        <v>2573.65</v>
      </c>
      <c r="F100" s="18">
        <v>2483.12</v>
      </c>
      <c r="G100" s="18">
        <v>2778.17</v>
      </c>
      <c r="H100" s="15">
        <f t="shared" si="20"/>
        <v>2611.646666666667</v>
      </c>
      <c r="I100" s="15">
        <f t="shared" si="21"/>
        <v>151.15037424145982</v>
      </c>
      <c r="J100" s="15">
        <f t="shared" si="16"/>
        <v>161.611798679868</v>
      </c>
      <c r="K100" s="26">
        <v>177.22</v>
      </c>
      <c r="L100" s="26">
        <v>48.84</v>
      </c>
      <c r="M100" s="26">
        <v>63.62</v>
      </c>
      <c r="N100" s="24">
        <f t="shared" si="18"/>
        <v>96.56</v>
      </c>
      <c r="O100" s="24">
        <f t="shared" si="19"/>
        <v>70.243425315114024</v>
      </c>
      <c r="P100" s="24">
        <f t="shared" si="17"/>
        <v>6.0653266331658289</v>
      </c>
      <c r="Q100" s="30">
        <v>6.3578000000000001</v>
      </c>
      <c r="R100" s="32">
        <v>6.5997E-32</v>
      </c>
      <c r="S100" s="11" t="s">
        <v>118</v>
      </c>
      <c r="T100" s="12">
        <v>246</v>
      </c>
      <c r="U100" s="10" t="s">
        <v>117</v>
      </c>
      <c r="V100" s="10" t="s">
        <v>42</v>
      </c>
      <c r="W100" s="10" t="s">
        <v>43</v>
      </c>
    </row>
    <row r="101" spans="1:23" s="7" customFormat="1" x14ac:dyDescent="0.2">
      <c r="A101" s="14" t="s">
        <v>350</v>
      </c>
      <c r="B101" s="10">
        <v>4</v>
      </c>
      <c r="C101" s="10">
        <v>1</v>
      </c>
      <c r="D101" s="17">
        <v>202</v>
      </c>
      <c r="E101" s="18">
        <v>3740.99</v>
      </c>
      <c r="F101" s="18">
        <v>3560.61</v>
      </c>
      <c r="G101" s="18">
        <v>4057.15</v>
      </c>
      <c r="H101" s="15">
        <f t="shared" si="20"/>
        <v>3786.25</v>
      </c>
      <c r="I101" s="15">
        <f t="shared" si="21"/>
        <v>251.3450687799544</v>
      </c>
      <c r="J101" s="15">
        <f t="shared" si="16"/>
        <v>234.29764851485149</v>
      </c>
      <c r="K101" s="26">
        <v>301.82</v>
      </c>
      <c r="L101" s="26">
        <v>121.36</v>
      </c>
      <c r="M101" s="26">
        <v>190.71</v>
      </c>
      <c r="N101" s="24">
        <f t="shared" si="18"/>
        <v>204.63</v>
      </c>
      <c r="O101" s="24">
        <f t="shared" si="19"/>
        <v>91.031740069055033</v>
      </c>
      <c r="P101" s="24">
        <f t="shared" si="17"/>
        <v>12.853643216080402</v>
      </c>
      <c r="Q101" s="30">
        <v>6.4036</v>
      </c>
      <c r="R101" s="32">
        <v>4.8733000000000003E-87</v>
      </c>
      <c r="S101" s="11" t="s">
        <v>120</v>
      </c>
      <c r="T101" s="12">
        <v>254</v>
      </c>
      <c r="U101" s="10" t="s">
        <v>119</v>
      </c>
      <c r="V101" s="10" t="s">
        <v>42</v>
      </c>
      <c r="W101" s="10" t="s">
        <v>44</v>
      </c>
    </row>
    <row r="102" spans="1:23" s="7" customFormat="1" x14ac:dyDescent="0.2">
      <c r="A102" s="14" t="s">
        <v>351</v>
      </c>
      <c r="B102" s="10">
        <v>2</v>
      </c>
      <c r="C102" s="10">
        <v>0</v>
      </c>
      <c r="D102" s="17">
        <v>251</v>
      </c>
      <c r="E102" s="18">
        <v>2078.02</v>
      </c>
      <c r="F102" s="18">
        <v>2107.46</v>
      </c>
      <c r="G102" s="18">
        <v>2003.91</v>
      </c>
      <c r="H102" s="15">
        <f t="shared" si="20"/>
        <v>2063.1299999999997</v>
      </c>
      <c r="I102" s="15">
        <f t="shared" si="21"/>
        <v>53.356674371628486</v>
      </c>
      <c r="J102" s="15">
        <f t="shared" si="16"/>
        <v>127.66893564356434</v>
      </c>
      <c r="K102" s="26">
        <v>218.17</v>
      </c>
      <c r="L102" s="26">
        <v>24.55</v>
      </c>
      <c r="M102" s="26">
        <v>42.79</v>
      </c>
      <c r="N102" s="24">
        <f t="shared" si="18"/>
        <v>95.17</v>
      </c>
      <c r="O102" s="24">
        <f t="shared" si="19"/>
        <v>106.91082452212217</v>
      </c>
      <c r="P102" s="24">
        <f t="shared" si="17"/>
        <v>5.9780150753768844</v>
      </c>
      <c r="Q102" s="30">
        <v>6.6395999999999997</v>
      </c>
      <c r="R102" s="32">
        <v>5.6496000000000001E-16</v>
      </c>
      <c r="S102" s="11" t="s">
        <v>122</v>
      </c>
      <c r="T102" s="12">
        <v>252</v>
      </c>
      <c r="U102" s="10" t="s">
        <v>121</v>
      </c>
      <c r="V102" s="10" t="s">
        <v>42</v>
      </c>
      <c r="W102" s="10" t="s">
        <v>44</v>
      </c>
    </row>
    <row r="103" spans="1:23" x14ac:dyDescent="0.2">
      <c r="A103" s="14" t="s">
        <v>352</v>
      </c>
      <c r="B103" s="10">
        <v>6</v>
      </c>
      <c r="C103" s="10">
        <v>3</v>
      </c>
      <c r="D103" s="17">
        <v>255</v>
      </c>
      <c r="E103" s="18">
        <v>25503.56</v>
      </c>
      <c r="F103" s="18">
        <v>27339.919999999998</v>
      </c>
      <c r="G103" s="18">
        <v>28316.37</v>
      </c>
      <c r="H103" s="15">
        <f t="shared" si="20"/>
        <v>27053.283333333329</v>
      </c>
      <c r="I103" s="15">
        <f t="shared" si="21"/>
        <v>1428.1440606722172</v>
      </c>
      <c r="J103" s="15">
        <f t="shared" si="16"/>
        <v>1674.0893151815178</v>
      </c>
      <c r="K103" s="26">
        <v>1520.08</v>
      </c>
      <c r="L103" s="26">
        <v>513.16999999999996</v>
      </c>
      <c r="M103" s="26">
        <v>470.63</v>
      </c>
      <c r="N103" s="24">
        <f t="shared" si="18"/>
        <v>834.62666666666667</v>
      </c>
      <c r="O103" s="24">
        <f t="shared" si="19"/>
        <v>594.00094026300428</v>
      </c>
      <c r="P103" s="24">
        <f t="shared" si="17"/>
        <v>52.426298157453935</v>
      </c>
      <c r="Q103" s="30">
        <v>6.6368</v>
      </c>
      <c r="R103" s="32">
        <v>7.0075999999999999E-36</v>
      </c>
      <c r="S103" s="11" t="s">
        <v>124</v>
      </c>
      <c r="T103" s="12">
        <v>502</v>
      </c>
      <c r="U103" s="10" t="s">
        <v>123</v>
      </c>
      <c r="V103" s="10" t="s">
        <v>42</v>
      </c>
      <c r="W103" s="10" t="s">
        <v>44</v>
      </c>
    </row>
    <row r="104" spans="1:23" s="7" customFormat="1" x14ac:dyDescent="0.2">
      <c r="A104" s="14" t="s">
        <v>353</v>
      </c>
      <c r="B104" s="10">
        <v>1</v>
      </c>
      <c r="C104" s="10">
        <v>2</v>
      </c>
      <c r="D104" s="17">
        <v>211</v>
      </c>
      <c r="E104" s="18">
        <v>312.49</v>
      </c>
      <c r="F104" s="18">
        <v>351.11</v>
      </c>
      <c r="G104" s="18">
        <v>380.21</v>
      </c>
      <c r="H104" s="15">
        <f t="shared" si="20"/>
        <v>347.93666666666667</v>
      </c>
      <c r="I104" s="15">
        <f t="shared" si="21"/>
        <v>33.971342824994899</v>
      </c>
      <c r="J104" s="15">
        <f t="shared" si="16"/>
        <v>21.530734323432345</v>
      </c>
      <c r="K104" s="26">
        <v>51.54</v>
      </c>
      <c r="L104" s="26">
        <v>8.76</v>
      </c>
      <c r="M104" s="26">
        <v>19.43</v>
      </c>
      <c r="N104" s="24">
        <f t="shared" si="18"/>
        <v>26.576666666666664</v>
      </c>
      <c r="O104" s="24">
        <f t="shared" si="19"/>
        <v>22.267425386275203</v>
      </c>
      <c r="P104" s="24">
        <f t="shared" si="17"/>
        <v>1.6693886097152428</v>
      </c>
      <c r="Q104" s="30">
        <v>6.3129999999999997</v>
      </c>
      <c r="R104" s="32">
        <v>8.1912999999999999E-23</v>
      </c>
      <c r="S104" s="11" t="s">
        <v>126</v>
      </c>
      <c r="T104" s="12">
        <v>279</v>
      </c>
      <c r="U104" s="10" t="s">
        <v>125</v>
      </c>
      <c r="V104" s="10" t="s">
        <v>42</v>
      </c>
      <c r="W104" s="10" t="s">
        <v>44</v>
      </c>
    </row>
    <row r="105" spans="1:23" s="4" customFormat="1" ht="18" customHeight="1" x14ac:dyDescent="0.2">
      <c r="A105" s="14" t="s">
        <v>354</v>
      </c>
      <c r="B105" s="10">
        <v>5</v>
      </c>
      <c r="C105" s="10">
        <v>2</v>
      </c>
      <c r="D105" s="17">
        <v>272</v>
      </c>
      <c r="E105" s="18">
        <v>12109.08</v>
      </c>
      <c r="F105" s="18">
        <v>12340.22</v>
      </c>
      <c r="G105" s="18">
        <v>12693.08</v>
      </c>
      <c r="H105" s="15">
        <f t="shared" si="20"/>
        <v>12380.793333333333</v>
      </c>
      <c r="I105" s="15">
        <f t="shared" si="21"/>
        <v>294.10652242569074</v>
      </c>
      <c r="J105" s="15">
        <f t="shared" si="16"/>
        <v>766.138201320132</v>
      </c>
      <c r="K105" s="26">
        <v>1097.3</v>
      </c>
      <c r="L105" s="26">
        <v>180.89</v>
      </c>
      <c r="M105" s="26">
        <v>350.67</v>
      </c>
      <c r="N105" s="24">
        <f t="shared" si="18"/>
        <v>542.95333333333338</v>
      </c>
      <c r="O105" s="24">
        <f t="shared" si="19"/>
        <v>487.52587852680517</v>
      </c>
      <c r="P105" s="24">
        <f t="shared" si="17"/>
        <v>34.105108877721946</v>
      </c>
      <c r="Q105" s="30">
        <v>7.5913000000000004</v>
      </c>
      <c r="R105" s="32">
        <v>2.6950000000000002E-21</v>
      </c>
      <c r="S105" s="11" t="s">
        <v>128</v>
      </c>
      <c r="T105" s="12">
        <v>240</v>
      </c>
      <c r="U105" s="10" t="s">
        <v>127</v>
      </c>
      <c r="V105" s="10" t="s">
        <v>42</v>
      </c>
      <c r="W105" s="10" t="s">
        <v>45</v>
      </c>
    </row>
    <row r="106" spans="1:23" s="4" customFormat="1" x14ac:dyDescent="0.2">
      <c r="A106" s="14" t="s">
        <v>355</v>
      </c>
      <c r="B106" s="10">
        <v>6</v>
      </c>
      <c r="C106" s="10">
        <v>2</v>
      </c>
      <c r="D106" s="17">
        <v>270</v>
      </c>
      <c r="E106" s="18">
        <v>1887.86</v>
      </c>
      <c r="F106" s="18">
        <v>1557.88</v>
      </c>
      <c r="G106" s="18">
        <v>2074.92</v>
      </c>
      <c r="H106" s="15">
        <f t="shared" si="20"/>
        <v>1840.22</v>
      </c>
      <c r="I106" s="15">
        <f t="shared" si="21"/>
        <v>261.79145822581739</v>
      </c>
      <c r="J106" s="15">
        <f t="shared" si="16"/>
        <v>113.875</v>
      </c>
      <c r="K106" s="26">
        <v>94.86</v>
      </c>
      <c r="L106" s="26">
        <v>16.87</v>
      </c>
      <c r="M106" s="26">
        <v>50.99</v>
      </c>
      <c r="N106" s="24">
        <f t="shared" si="18"/>
        <v>54.24</v>
      </c>
      <c r="O106" s="24">
        <f t="shared" si="19"/>
        <v>39.096443572273934</v>
      </c>
      <c r="P106" s="24">
        <f t="shared" si="17"/>
        <v>3.4070351758793973</v>
      </c>
      <c r="Q106" s="30">
        <v>6.7645999999999997</v>
      </c>
      <c r="R106" s="32">
        <v>3.0852999999999998E-27</v>
      </c>
      <c r="S106" s="11" t="s">
        <v>114</v>
      </c>
      <c r="T106" s="12">
        <v>253</v>
      </c>
      <c r="U106" s="10" t="s">
        <v>11</v>
      </c>
      <c r="V106" s="10" t="s">
        <v>42</v>
      </c>
      <c r="W106" s="10" t="s">
        <v>43</v>
      </c>
    </row>
    <row r="107" spans="1:23" s="7" customFormat="1" x14ac:dyDescent="0.2">
      <c r="A107" s="14" t="s">
        <v>356</v>
      </c>
      <c r="B107" s="10">
        <v>9</v>
      </c>
      <c r="C107" s="10">
        <v>4</v>
      </c>
      <c r="D107" s="17">
        <v>268</v>
      </c>
      <c r="E107" s="18">
        <v>4636.12</v>
      </c>
      <c r="F107" s="18">
        <v>4555.53</v>
      </c>
      <c r="G107" s="18">
        <v>5388.78</v>
      </c>
      <c r="H107" s="15">
        <f t="shared" si="20"/>
        <v>4860.1433333333334</v>
      </c>
      <c r="I107" s="15">
        <f t="shared" si="21"/>
        <v>459.58267051025035</v>
      </c>
      <c r="J107" s="15">
        <f t="shared" si="16"/>
        <v>300.75144389438947</v>
      </c>
      <c r="K107" s="26">
        <v>340.3</v>
      </c>
      <c r="L107" s="26">
        <v>78.599999999999994</v>
      </c>
      <c r="M107" s="26">
        <v>94.91</v>
      </c>
      <c r="N107" s="24">
        <f t="shared" ref="N107:N128" si="22">AVERAGE(K107:M107)</f>
        <v>171.26999999999998</v>
      </c>
      <c r="O107" s="24">
        <f t="shared" ref="O107:O128" si="23">STDEV(K107:M107)</f>
        <v>146.61125366082925</v>
      </c>
      <c r="P107" s="24">
        <f t="shared" si="17"/>
        <v>10.758165829145728</v>
      </c>
      <c r="Q107" s="30">
        <v>6.4992000000000001</v>
      </c>
      <c r="R107" s="32">
        <v>8.5510000000000006E-25</v>
      </c>
      <c r="S107" s="11" t="s">
        <v>129</v>
      </c>
      <c r="T107" s="12">
        <v>252</v>
      </c>
      <c r="U107" s="10" t="s">
        <v>25</v>
      </c>
      <c r="V107" s="10" t="s">
        <v>42</v>
      </c>
      <c r="W107" s="10" t="s">
        <v>43</v>
      </c>
    </row>
    <row r="108" spans="1:23" s="7" customFormat="1" x14ac:dyDescent="0.2">
      <c r="A108" s="14" t="s">
        <v>357</v>
      </c>
      <c r="B108" s="10">
        <v>4</v>
      </c>
      <c r="C108" s="10">
        <v>1</v>
      </c>
      <c r="D108" s="17">
        <v>248</v>
      </c>
      <c r="E108" s="18">
        <v>8356.15</v>
      </c>
      <c r="F108" s="18">
        <v>10014.18</v>
      </c>
      <c r="G108" s="18">
        <v>7664.53</v>
      </c>
      <c r="H108" s="15">
        <f t="shared" si="20"/>
        <v>8678.2866666666669</v>
      </c>
      <c r="I108" s="15">
        <f t="shared" si="21"/>
        <v>1207.4944325475458</v>
      </c>
      <c r="J108" s="15">
        <f t="shared" si="16"/>
        <v>537.02268976897687</v>
      </c>
      <c r="K108" s="26">
        <v>454.9</v>
      </c>
      <c r="L108" s="26">
        <v>204.55</v>
      </c>
      <c r="M108" s="26">
        <v>131.77000000000001</v>
      </c>
      <c r="N108" s="24">
        <f t="shared" si="22"/>
        <v>263.74</v>
      </c>
      <c r="O108" s="24">
        <f t="shared" si="23"/>
        <v>169.50174423881307</v>
      </c>
      <c r="P108" s="24">
        <f t="shared" si="17"/>
        <v>16.566582914572866</v>
      </c>
      <c r="Q108" s="30">
        <v>7.3181000000000003</v>
      </c>
      <c r="R108" s="32">
        <v>5.0303E-31</v>
      </c>
      <c r="S108" s="11" t="s">
        <v>135</v>
      </c>
      <c r="T108" s="12">
        <v>262</v>
      </c>
      <c r="U108" s="10" t="s">
        <v>130</v>
      </c>
      <c r="V108" s="10" t="s">
        <v>42</v>
      </c>
      <c r="W108" s="10" t="s">
        <v>44</v>
      </c>
    </row>
    <row r="109" spans="1:23" s="4" customFormat="1" x14ac:dyDescent="0.2">
      <c r="A109" s="14" t="s">
        <v>358</v>
      </c>
      <c r="B109" s="10">
        <v>4</v>
      </c>
      <c r="C109" s="10">
        <v>0</v>
      </c>
      <c r="D109" s="17">
        <v>302</v>
      </c>
      <c r="E109" s="18">
        <v>1522.98</v>
      </c>
      <c r="F109" s="18">
        <v>1701.93</v>
      </c>
      <c r="G109" s="18">
        <v>1595.79</v>
      </c>
      <c r="H109" s="15">
        <f t="shared" si="20"/>
        <v>1606.8999999999999</v>
      </c>
      <c r="I109" s="15">
        <f t="shared" si="21"/>
        <v>89.99083119962836</v>
      </c>
      <c r="J109" s="15">
        <f t="shared" si="16"/>
        <v>99.436881188118804</v>
      </c>
      <c r="K109" s="26">
        <v>146.61000000000001</v>
      </c>
      <c r="L109" s="26">
        <v>41.07</v>
      </c>
      <c r="M109" s="26">
        <v>49.1</v>
      </c>
      <c r="N109" s="24">
        <f t="shared" si="22"/>
        <v>78.926666666666662</v>
      </c>
      <c r="O109" s="24">
        <f t="shared" si="23"/>
        <v>58.752833406852275</v>
      </c>
      <c r="P109" s="24">
        <f t="shared" si="17"/>
        <v>4.9577051926298159</v>
      </c>
      <c r="Q109" s="30">
        <v>5.7789999999999999</v>
      </c>
      <c r="R109" s="32">
        <v>3.4339000000000003E-33</v>
      </c>
      <c r="S109" s="11" t="s">
        <v>131</v>
      </c>
      <c r="T109" s="12">
        <v>251</v>
      </c>
      <c r="U109" s="10" t="s">
        <v>30</v>
      </c>
      <c r="V109" s="10" t="s">
        <v>42</v>
      </c>
      <c r="W109" s="10" t="s">
        <v>43</v>
      </c>
    </row>
    <row r="110" spans="1:23" s="4" customFormat="1" x14ac:dyDescent="0.2">
      <c r="A110" s="14" t="s">
        <v>359</v>
      </c>
      <c r="B110" s="10">
        <v>12</v>
      </c>
      <c r="C110" s="10">
        <v>1</v>
      </c>
      <c r="D110" s="17">
        <v>267</v>
      </c>
      <c r="E110" s="18">
        <v>836.94</v>
      </c>
      <c r="F110" s="18">
        <v>881.17</v>
      </c>
      <c r="G110" s="18">
        <v>977.71</v>
      </c>
      <c r="H110" s="15">
        <f t="shared" si="20"/>
        <v>898.60666666666668</v>
      </c>
      <c r="I110" s="15">
        <f t="shared" si="21"/>
        <v>71.98663926961261</v>
      </c>
      <c r="J110" s="15">
        <f t="shared" si="16"/>
        <v>55.606848184818482</v>
      </c>
      <c r="K110" s="26">
        <v>124.92</v>
      </c>
      <c r="L110" s="26">
        <v>23.43</v>
      </c>
      <c r="M110" s="26">
        <v>35.44</v>
      </c>
      <c r="N110" s="24">
        <f t="shared" si="22"/>
        <v>61.263333333333328</v>
      </c>
      <c r="O110" s="24">
        <f t="shared" si="23"/>
        <v>55.454381552167121</v>
      </c>
      <c r="P110" s="24">
        <f t="shared" si="17"/>
        <v>3.8481993299832493</v>
      </c>
      <c r="Q110" s="30">
        <v>5.0408999999999997</v>
      </c>
      <c r="R110" s="32">
        <v>2.5073E-11</v>
      </c>
      <c r="S110" s="11" t="s">
        <v>133</v>
      </c>
      <c r="T110" s="12">
        <v>263</v>
      </c>
      <c r="U110" s="11" t="s">
        <v>132</v>
      </c>
      <c r="V110" s="10" t="s">
        <v>42</v>
      </c>
      <c r="W110" s="10" t="s">
        <v>43</v>
      </c>
    </row>
    <row r="111" spans="1:23" s="7" customFormat="1" x14ac:dyDescent="0.2">
      <c r="A111" s="14" t="s">
        <v>360</v>
      </c>
      <c r="B111" s="10">
        <v>2</v>
      </c>
      <c r="C111" s="10">
        <v>0</v>
      </c>
      <c r="D111" s="17">
        <v>184</v>
      </c>
      <c r="E111" s="18">
        <v>604.46</v>
      </c>
      <c r="F111" s="18">
        <v>836.13</v>
      </c>
      <c r="G111" s="18">
        <v>664.43</v>
      </c>
      <c r="H111" s="15">
        <f t="shared" si="20"/>
        <v>701.67333333333329</v>
      </c>
      <c r="I111" s="15">
        <f t="shared" si="21"/>
        <v>120.24161772586659</v>
      </c>
      <c r="J111" s="15">
        <f t="shared" si="16"/>
        <v>43.420379537953792</v>
      </c>
      <c r="K111" s="26">
        <v>3.55</v>
      </c>
      <c r="L111" s="26">
        <v>22.55</v>
      </c>
      <c r="M111" s="26">
        <v>4.9400000000000004</v>
      </c>
      <c r="N111" s="24">
        <f t="shared" si="22"/>
        <v>10.346666666666668</v>
      </c>
      <c r="O111" s="24">
        <f t="shared" si="23"/>
        <v>10.591224354782279</v>
      </c>
      <c r="P111" s="24">
        <f t="shared" si="17"/>
        <v>0.64991624790619773</v>
      </c>
      <c r="Q111" s="30">
        <v>6.8700999999999999</v>
      </c>
      <c r="R111" s="32">
        <v>4.7659999999999997E-141</v>
      </c>
      <c r="S111" s="11" t="s">
        <v>136</v>
      </c>
      <c r="T111" s="12">
        <v>258</v>
      </c>
      <c r="U111" s="11" t="s">
        <v>134</v>
      </c>
      <c r="V111" s="10" t="s">
        <v>42</v>
      </c>
      <c r="W111" s="10" t="s">
        <v>44</v>
      </c>
    </row>
    <row r="112" spans="1:23" s="7" customFormat="1" x14ac:dyDescent="0.2">
      <c r="A112" s="14" t="s">
        <v>361</v>
      </c>
      <c r="B112" s="10">
        <v>0</v>
      </c>
      <c r="C112" s="10">
        <v>3</v>
      </c>
      <c r="D112" s="17">
        <v>263</v>
      </c>
      <c r="E112" s="18">
        <v>3672.87</v>
      </c>
      <c r="F112" s="18">
        <v>3338.83</v>
      </c>
      <c r="G112" s="18">
        <v>3368.4</v>
      </c>
      <c r="H112" s="15">
        <f t="shared" si="20"/>
        <v>3460.0333333333333</v>
      </c>
      <c r="I112" s="15">
        <f t="shared" si="21"/>
        <v>184.913983336397</v>
      </c>
      <c r="J112" s="15">
        <f t="shared" si="16"/>
        <v>214.11097359735973</v>
      </c>
      <c r="K112" s="26">
        <v>212.32</v>
      </c>
      <c r="L112" s="26">
        <v>63.51</v>
      </c>
      <c r="M112" s="26">
        <v>61.8</v>
      </c>
      <c r="N112" s="24">
        <f t="shared" si="22"/>
        <v>112.54333333333334</v>
      </c>
      <c r="O112" s="24">
        <f t="shared" si="23"/>
        <v>86.413357956587532</v>
      </c>
      <c r="P112" s="24">
        <f t="shared" si="17"/>
        <v>7.0693048576214403</v>
      </c>
      <c r="Q112" s="30">
        <v>6.5587999999999997</v>
      </c>
      <c r="R112" s="32">
        <v>8.7932000000000003E-32</v>
      </c>
      <c r="S112" s="11" t="s">
        <v>135</v>
      </c>
      <c r="T112" s="12">
        <v>262</v>
      </c>
      <c r="U112" s="10" t="s">
        <v>130</v>
      </c>
      <c r="V112" s="10" t="s">
        <v>42</v>
      </c>
      <c r="W112" s="10" t="s">
        <v>43</v>
      </c>
    </row>
    <row r="113" spans="1:23" x14ac:dyDescent="0.2">
      <c r="A113" s="14" t="s">
        <v>362</v>
      </c>
      <c r="B113" s="10">
        <v>1</v>
      </c>
      <c r="C113" s="10">
        <v>5</v>
      </c>
      <c r="D113" s="17">
        <v>301</v>
      </c>
      <c r="E113" s="18">
        <v>21.38</v>
      </c>
      <c r="F113" s="18">
        <v>14.87</v>
      </c>
      <c r="G113" s="18">
        <v>14.01</v>
      </c>
      <c r="H113" s="15">
        <f t="shared" si="20"/>
        <v>16.753333333333334</v>
      </c>
      <c r="I113" s="15">
        <f t="shared" si="21"/>
        <v>4.0298180273224862</v>
      </c>
      <c r="J113" s="15">
        <f t="shared" si="16"/>
        <v>1.0367161716171618</v>
      </c>
      <c r="K113" s="26">
        <v>35.22</v>
      </c>
      <c r="L113" s="26">
        <v>38.159999999999997</v>
      </c>
      <c r="M113" s="26">
        <v>42.29</v>
      </c>
      <c r="N113" s="24">
        <f t="shared" si="22"/>
        <v>38.556666666666665</v>
      </c>
      <c r="O113" s="24">
        <f t="shared" si="23"/>
        <v>3.5516521976867801</v>
      </c>
      <c r="P113" s="24">
        <f t="shared" si="17"/>
        <v>2.4219011725293131</v>
      </c>
      <c r="Q113" s="30">
        <v>0.41345999999999999</v>
      </c>
      <c r="R113" s="30">
        <v>0.20709</v>
      </c>
      <c r="S113" s="11" t="s">
        <v>137</v>
      </c>
      <c r="T113" s="12">
        <v>295</v>
      </c>
      <c r="U113" s="10" t="s">
        <v>39</v>
      </c>
      <c r="V113" s="10" t="s">
        <v>47</v>
      </c>
      <c r="W113" s="10" t="s">
        <v>45</v>
      </c>
    </row>
    <row r="114" spans="1:23" s="7" customFormat="1" x14ac:dyDescent="0.2">
      <c r="A114" s="14" t="s">
        <v>363</v>
      </c>
      <c r="B114" s="10">
        <v>2</v>
      </c>
      <c r="C114" s="10">
        <v>0</v>
      </c>
      <c r="D114" s="17">
        <v>193</v>
      </c>
      <c r="E114" s="18">
        <v>192.92</v>
      </c>
      <c r="F114" s="18">
        <v>239.63</v>
      </c>
      <c r="G114" s="18">
        <v>228.01</v>
      </c>
      <c r="H114" s="15">
        <f t="shared" si="20"/>
        <v>220.18666666666664</v>
      </c>
      <c r="I114" s="15">
        <f t="shared" si="21"/>
        <v>24.317882994482343</v>
      </c>
      <c r="J114" s="15">
        <f t="shared" si="16"/>
        <v>13.625412541254123</v>
      </c>
      <c r="K114" s="26">
        <v>18.559999999999999</v>
      </c>
      <c r="L114" s="26">
        <v>2.41</v>
      </c>
      <c r="M114" s="26">
        <v>6.75</v>
      </c>
      <c r="N114" s="24">
        <f t="shared" si="22"/>
        <v>9.24</v>
      </c>
      <c r="O114" s="24">
        <f t="shared" si="23"/>
        <v>8.3579722421171034</v>
      </c>
      <c r="P114" s="24">
        <f t="shared" si="17"/>
        <v>0.58040201005025127</v>
      </c>
      <c r="Q114" s="30">
        <v>6.2920999999999996</v>
      </c>
      <c r="R114" s="32">
        <v>1.8573999999999998E-18</v>
      </c>
      <c r="S114" s="11" t="s">
        <v>139</v>
      </c>
      <c r="T114" s="12">
        <v>252</v>
      </c>
      <c r="U114" s="10" t="s">
        <v>138</v>
      </c>
      <c r="V114" s="10" t="s">
        <v>47</v>
      </c>
      <c r="W114" s="10" t="s">
        <v>46</v>
      </c>
    </row>
    <row r="115" spans="1:23" s="4" customFormat="1" x14ac:dyDescent="0.2">
      <c r="A115" s="14" t="s">
        <v>364</v>
      </c>
      <c r="B115" s="10">
        <v>5</v>
      </c>
      <c r="C115" s="10">
        <v>0</v>
      </c>
      <c r="D115" s="17">
        <v>118</v>
      </c>
      <c r="E115" s="18">
        <v>75006.14</v>
      </c>
      <c r="F115" s="18">
        <v>79486.320000000007</v>
      </c>
      <c r="G115" s="18">
        <v>82827.45</v>
      </c>
      <c r="H115" s="15">
        <f t="shared" ref="H115:H128" si="24">AVERAGE(E115:G115)</f>
        <v>79106.636666666673</v>
      </c>
      <c r="I115" s="15">
        <f t="shared" ref="I115:I128" si="25">STDEV(E115:G115)</f>
        <v>3924.4543702575174</v>
      </c>
      <c r="J115" s="15">
        <f t="shared" si="16"/>
        <v>4895.2126650165019</v>
      </c>
      <c r="K115" s="26">
        <v>5392.28</v>
      </c>
      <c r="L115" s="26">
        <v>1930.34</v>
      </c>
      <c r="M115" s="26">
        <v>1997.36</v>
      </c>
      <c r="N115" s="24">
        <f t="shared" si="22"/>
        <v>3106.66</v>
      </c>
      <c r="O115" s="24">
        <f t="shared" si="23"/>
        <v>1979.6886139996868</v>
      </c>
      <c r="P115" s="24">
        <f t="shared" si="17"/>
        <v>195.14195979899498</v>
      </c>
      <c r="Q115" s="30">
        <v>6.7435</v>
      </c>
      <c r="R115" s="32">
        <v>4.1001000000000001E-22</v>
      </c>
      <c r="S115" s="11" t="s">
        <v>109</v>
      </c>
      <c r="T115" s="12">
        <v>244</v>
      </c>
      <c r="U115" s="10" t="s">
        <v>12</v>
      </c>
      <c r="V115" s="10" t="s">
        <v>47</v>
      </c>
      <c r="W115" s="10" t="s">
        <v>45</v>
      </c>
    </row>
    <row r="116" spans="1:23" s="7" customFormat="1" x14ac:dyDescent="0.2">
      <c r="A116" s="14" t="s">
        <v>365</v>
      </c>
      <c r="B116" s="10">
        <v>3</v>
      </c>
      <c r="C116" s="10">
        <v>0</v>
      </c>
      <c r="D116" s="17">
        <v>225</v>
      </c>
      <c r="E116" s="18">
        <v>13508.96</v>
      </c>
      <c r="F116" s="18">
        <v>17102.88</v>
      </c>
      <c r="G116" s="18">
        <v>12371.11</v>
      </c>
      <c r="H116" s="15">
        <f t="shared" si="24"/>
        <v>14327.65</v>
      </c>
      <c r="I116" s="15">
        <f t="shared" si="25"/>
        <v>2469.8384198768922</v>
      </c>
      <c r="J116" s="15">
        <f t="shared" si="16"/>
        <v>886.61200495049502</v>
      </c>
      <c r="K116" s="26">
        <v>584.95000000000005</v>
      </c>
      <c r="L116" s="26">
        <v>192.85</v>
      </c>
      <c r="M116" s="26">
        <v>205.96</v>
      </c>
      <c r="N116" s="24">
        <f t="shared" si="22"/>
        <v>327.92</v>
      </c>
      <c r="O116" s="24">
        <f t="shared" si="23"/>
        <v>222.69100498223983</v>
      </c>
      <c r="P116" s="24">
        <f t="shared" si="17"/>
        <v>20.597989949748744</v>
      </c>
      <c r="Q116" s="30">
        <v>7.0395000000000003</v>
      </c>
      <c r="R116" s="32">
        <v>6.0580999999999994E-45</v>
      </c>
      <c r="S116" s="11" t="s">
        <v>185</v>
      </c>
      <c r="T116" s="12">
        <v>246</v>
      </c>
      <c r="U116" s="10" t="s">
        <v>9</v>
      </c>
      <c r="V116" s="10" t="s">
        <v>47</v>
      </c>
      <c r="W116" s="10" t="s">
        <v>46</v>
      </c>
    </row>
    <row r="117" spans="1:23" s="4" customFormat="1" x14ac:dyDescent="0.2">
      <c r="A117" s="14" t="s">
        <v>366</v>
      </c>
      <c r="B117" s="10">
        <v>4</v>
      </c>
      <c r="C117" s="10">
        <v>1</v>
      </c>
      <c r="D117" s="17">
        <v>159</v>
      </c>
      <c r="E117" s="18">
        <v>53486.18</v>
      </c>
      <c r="F117" s="18">
        <v>56215.8</v>
      </c>
      <c r="G117" s="18">
        <v>60086.28</v>
      </c>
      <c r="H117" s="15">
        <f t="shared" si="24"/>
        <v>56596.08666666667</v>
      </c>
      <c r="I117" s="15">
        <f t="shared" si="25"/>
        <v>3316.4428932416922</v>
      </c>
      <c r="J117" s="15">
        <f t="shared" si="16"/>
        <v>3502.2330858085811</v>
      </c>
      <c r="K117" s="26">
        <v>3620.67</v>
      </c>
      <c r="L117" s="26">
        <v>1167.6600000000001</v>
      </c>
      <c r="M117" s="26">
        <v>1281.25</v>
      </c>
      <c r="N117" s="24">
        <f t="shared" si="22"/>
        <v>2023.1933333333334</v>
      </c>
      <c r="O117" s="24">
        <f t="shared" si="23"/>
        <v>1384.6206872040204</v>
      </c>
      <c r="P117" s="24">
        <f t="shared" si="17"/>
        <v>127.08500837520938</v>
      </c>
      <c r="Q117" s="30">
        <v>6.7389999999999999</v>
      </c>
      <c r="R117" s="32">
        <v>1.7646E-29</v>
      </c>
      <c r="S117" s="11" t="s">
        <v>109</v>
      </c>
      <c r="T117" s="12">
        <v>244</v>
      </c>
      <c r="U117" s="10" t="s">
        <v>12</v>
      </c>
      <c r="V117" s="10" t="s">
        <v>47</v>
      </c>
      <c r="W117" s="10" t="s">
        <v>45</v>
      </c>
    </row>
    <row r="118" spans="1:23" s="4" customFormat="1" x14ac:dyDescent="0.2">
      <c r="A118" s="14" t="s">
        <v>367</v>
      </c>
      <c r="B118" s="10">
        <v>3</v>
      </c>
      <c r="C118" s="10">
        <v>0</v>
      </c>
      <c r="D118" s="17">
        <v>137</v>
      </c>
      <c r="E118" s="18">
        <v>13981.56</v>
      </c>
      <c r="F118" s="18">
        <v>16066.62</v>
      </c>
      <c r="G118" s="18">
        <v>15187.03</v>
      </c>
      <c r="H118" s="15">
        <f t="shared" si="24"/>
        <v>15078.403333333334</v>
      </c>
      <c r="I118" s="15">
        <f t="shared" si="25"/>
        <v>1046.7657882417323</v>
      </c>
      <c r="J118" s="15">
        <f t="shared" si="16"/>
        <v>933.06951320132009</v>
      </c>
      <c r="K118" s="26">
        <v>896.29</v>
      </c>
      <c r="L118" s="26">
        <v>97.3</v>
      </c>
      <c r="M118" s="26">
        <v>305.45</v>
      </c>
      <c r="N118" s="24">
        <f t="shared" si="22"/>
        <v>433.01333333333332</v>
      </c>
      <c r="O118" s="24">
        <f t="shared" si="23"/>
        <v>414.48830868111747</v>
      </c>
      <c r="P118" s="24">
        <f t="shared" si="17"/>
        <v>27.19932998324958</v>
      </c>
      <c r="Q118" s="30">
        <v>7.3273999999999999</v>
      </c>
      <c r="R118" s="32">
        <v>4.0732000000000002E-26</v>
      </c>
      <c r="S118" s="11" t="s">
        <v>141</v>
      </c>
      <c r="T118" s="12">
        <v>251</v>
      </c>
      <c r="U118" s="10" t="s">
        <v>140</v>
      </c>
      <c r="V118" s="10" t="s">
        <v>47</v>
      </c>
      <c r="W118" s="10" t="s">
        <v>46</v>
      </c>
    </row>
    <row r="119" spans="1:23" s="4" customFormat="1" x14ac:dyDescent="0.2">
      <c r="A119" s="14" t="s">
        <v>368</v>
      </c>
      <c r="B119" s="10">
        <v>9</v>
      </c>
      <c r="C119" s="10">
        <v>0</v>
      </c>
      <c r="D119" s="17">
        <v>216</v>
      </c>
      <c r="E119" s="18">
        <v>5210.71</v>
      </c>
      <c r="F119" s="18">
        <v>5464.25</v>
      </c>
      <c r="G119" s="18">
        <v>4604.3900000000003</v>
      </c>
      <c r="H119" s="15">
        <f t="shared" si="24"/>
        <v>5093.1166666666659</v>
      </c>
      <c r="I119" s="15">
        <f t="shared" si="25"/>
        <v>441.8268313868378</v>
      </c>
      <c r="J119" s="15">
        <f t="shared" si="16"/>
        <v>315.16811056105604</v>
      </c>
      <c r="K119" s="26">
        <v>282.63</v>
      </c>
      <c r="L119" s="26">
        <v>97.07</v>
      </c>
      <c r="M119" s="26">
        <v>87.63</v>
      </c>
      <c r="N119" s="24">
        <f t="shared" si="22"/>
        <v>155.77666666666667</v>
      </c>
      <c r="O119" s="24">
        <f t="shared" si="23"/>
        <v>109.95955862649386</v>
      </c>
      <c r="P119" s="24">
        <f t="shared" si="17"/>
        <v>9.7849664991624792</v>
      </c>
      <c r="Q119" s="30">
        <v>6.6299000000000001</v>
      </c>
      <c r="R119" s="32">
        <v>1.1925999999999999E-27</v>
      </c>
      <c r="S119" s="11" t="s">
        <v>109</v>
      </c>
      <c r="T119" s="12">
        <v>244</v>
      </c>
      <c r="U119" s="10" t="s">
        <v>12</v>
      </c>
      <c r="V119" s="10" t="s">
        <v>47</v>
      </c>
      <c r="W119" s="10" t="s">
        <v>45</v>
      </c>
    </row>
    <row r="120" spans="1:23" x14ac:dyDescent="0.2">
      <c r="A120" s="14" t="s">
        <v>369</v>
      </c>
      <c r="B120" s="10">
        <v>2</v>
      </c>
      <c r="C120" s="10">
        <v>4</v>
      </c>
      <c r="D120" s="17">
        <v>237</v>
      </c>
      <c r="E120" s="18">
        <v>11699.59</v>
      </c>
      <c r="F120" s="18">
        <v>12043.22</v>
      </c>
      <c r="G120" s="18">
        <v>11289.23</v>
      </c>
      <c r="H120" s="15">
        <f t="shared" si="24"/>
        <v>11677.346666666665</v>
      </c>
      <c r="I120" s="15">
        <f t="shared" si="25"/>
        <v>377.48682683417348</v>
      </c>
      <c r="J120" s="15">
        <f t="shared" si="16"/>
        <v>722.60808580858077</v>
      </c>
      <c r="K120" s="26">
        <v>630.49</v>
      </c>
      <c r="L120" s="26">
        <v>152.74</v>
      </c>
      <c r="M120" s="26">
        <v>193.53</v>
      </c>
      <c r="N120" s="24">
        <f t="shared" si="22"/>
        <v>325.58666666666664</v>
      </c>
      <c r="O120" s="24">
        <f t="shared" si="23"/>
        <v>264.84049545591279</v>
      </c>
      <c r="P120" s="24">
        <f t="shared" si="17"/>
        <v>20.451423785594638</v>
      </c>
      <c r="Q120" s="30">
        <v>6.7348999999999997</v>
      </c>
      <c r="R120" s="32">
        <v>4.1343000000000001E-25</v>
      </c>
      <c r="S120" s="11" t="s">
        <v>143</v>
      </c>
      <c r="T120" s="12">
        <v>258</v>
      </c>
      <c r="U120" s="10" t="s">
        <v>142</v>
      </c>
      <c r="V120" s="10" t="s">
        <v>47</v>
      </c>
      <c r="W120" s="10" t="s">
        <v>45</v>
      </c>
    </row>
    <row r="121" spans="1:23" s="7" customFormat="1" x14ac:dyDescent="0.2">
      <c r="A121" s="14" t="s">
        <v>370</v>
      </c>
      <c r="B121" s="10">
        <v>8</v>
      </c>
      <c r="C121" s="10">
        <v>0</v>
      </c>
      <c r="D121" s="17">
        <v>233</v>
      </c>
      <c r="E121" s="18">
        <v>1406.41</v>
      </c>
      <c r="F121" s="18">
        <v>1191.5</v>
      </c>
      <c r="G121" s="18">
        <v>1581.67</v>
      </c>
      <c r="H121" s="15">
        <f t="shared" si="24"/>
        <v>1393.1933333333334</v>
      </c>
      <c r="I121" s="15">
        <f t="shared" si="25"/>
        <v>195.42048877570025</v>
      </c>
      <c r="J121" s="15">
        <f t="shared" si="16"/>
        <v>86.212458745874585</v>
      </c>
      <c r="K121" s="26">
        <v>85.97</v>
      </c>
      <c r="L121" s="26">
        <v>20.79</v>
      </c>
      <c r="M121" s="26">
        <v>38.42</v>
      </c>
      <c r="N121" s="24">
        <f t="shared" si="22"/>
        <v>48.393333333333338</v>
      </c>
      <c r="O121" s="24">
        <f t="shared" si="23"/>
        <v>33.715109866843584</v>
      </c>
      <c r="P121" s="24">
        <f t="shared" si="17"/>
        <v>3.0397822445561142</v>
      </c>
      <c r="Q121" s="30">
        <v>6.1551</v>
      </c>
      <c r="R121" s="32">
        <v>4.8472999999999999E-32</v>
      </c>
      <c r="S121" s="11" t="s">
        <v>131</v>
      </c>
      <c r="T121" s="12">
        <v>251</v>
      </c>
      <c r="U121" s="10" t="s">
        <v>30</v>
      </c>
      <c r="V121" s="10" t="s">
        <v>47</v>
      </c>
      <c r="W121" s="10" t="s">
        <v>45</v>
      </c>
    </row>
    <row r="122" spans="1:23" s="4" customFormat="1" x14ac:dyDescent="0.2">
      <c r="A122" s="14" t="s">
        <v>371</v>
      </c>
      <c r="B122" s="10">
        <v>4</v>
      </c>
      <c r="C122" s="10">
        <v>0</v>
      </c>
      <c r="D122" s="17">
        <v>147</v>
      </c>
      <c r="E122" s="18">
        <v>1731.7</v>
      </c>
      <c r="F122" s="18">
        <v>1419.68</v>
      </c>
      <c r="G122" s="18">
        <v>1720.69</v>
      </c>
      <c r="H122" s="15">
        <f t="shared" si="24"/>
        <v>1624.0233333333333</v>
      </c>
      <c r="I122" s="15">
        <f t="shared" si="25"/>
        <v>177.05212066883956</v>
      </c>
      <c r="J122" s="15">
        <f t="shared" si="16"/>
        <v>100.49649339933993</v>
      </c>
      <c r="K122" s="26">
        <v>82.9</v>
      </c>
      <c r="L122" s="26">
        <v>24.29</v>
      </c>
      <c r="M122" s="26">
        <v>24.02</v>
      </c>
      <c r="N122" s="24">
        <f t="shared" si="22"/>
        <v>43.736666666666672</v>
      </c>
      <c r="O122" s="24">
        <f t="shared" si="23"/>
        <v>33.916710237482249</v>
      </c>
      <c r="P122" s="24">
        <f t="shared" si="17"/>
        <v>2.7472780569514241</v>
      </c>
      <c r="Q122" s="30">
        <v>6.1237000000000004</v>
      </c>
      <c r="R122" s="32">
        <v>7.8054999999999994E-21</v>
      </c>
      <c r="S122" s="11" t="s">
        <v>145</v>
      </c>
      <c r="T122" s="12">
        <v>190</v>
      </c>
      <c r="U122" s="10" t="s">
        <v>144</v>
      </c>
      <c r="V122" s="10" t="s">
        <v>47</v>
      </c>
      <c r="W122" s="10" t="s">
        <v>45</v>
      </c>
    </row>
    <row r="123" spans="1:23" s="7" customFormat="1" x14ac:dyDescent="0.2">
      <c r="A123" s="14" t="s">
        <v>372</v>
      </c>
      <c r="B123" s="10">
        <v>5</v>
      </c>
      <c r="C123" s="10">
        <v>1</v>
      </c>
      <c r="D123" s="17">
        <v>177</v>
      </c>
      <c r="E123" s="18">
        <v>558.14</v>
      </c>
      <c r="F123" s="18">
        <v>506.76</v>
      </c>
      <c r="G123" s="18">
        <v>670.45</v>
      </c>
      <c r="H123" s="15">
        <f t="shared" si="24"/>
        <v>578.45000000000005</v>
      </c>
      <c r="I123" s="15">
        <f t="shared" si="25"/>
        <v>83.713655397431509</v>
      </c>
      <c r="J123" s="15">
        <f t="shared" si="16"/>
        <v>35.795173267326739</v>
      </c>
      <c r="K123" s="26">
        <v>48.94</v>
      </c>
      <c r="L123" s="26">
        <v>4.26</v>
      </c>
      <c r="M123" s="26">
        <v>35.33</v>
      </c>
      <c r="N123" s="24">
        <f t="shared" si="22"/>
        <v>29.51</v>
      </c>
      <c r="O123" s="24">
        <f t="shared" si="23"/>
        <v>22.901526150018906</v>
      </c>
      <c r="P123" s="24">
        <f t="shared" si="17"/>
        <v>1.8536432160804022</v>
      </c>
      <c r="Q123" s="30">
        <v>6.0152000000000001</v>
      </c>
      <c r="R123" s="32">
        <v>1.7629999999999999E-17</v>
      </c>
      <c r="S123" s="11" t="s">
        <v>147</v>
      </c>
      <c r="T123" s="12">
        <v>267</v>
      </c>
      <c r="U123" s="10" t="s">
        <v>146</v>
      </c>
      <c r="V123" s="10" t="s">
        <v>47</v>
      </c>
      <c r="W123" s="10" t="s">
        <v>46</v>
      </c>
    </row>
    <row r="124" spans="1:23" s="7" customFormat="1" x14ac:dyDescent="0.2">
      <c r="A124" s="14" t="s">
        <v>373</v>
      </c>
      <c r="B124" s="10">
        <v>2</v>
      </c>
      <c r="C124" s="10">
        <v>0</v>
      </c>
      <c r="D124" s="17">
        <v>102</v>
      </c>
      <c r="E124" s="18">
        <v>6724.95</v>
      </c>
      <c r="F124" s="18">
        <v>6734.84</v>
      </c>
      <c r="G124" s="18">
        <v>7787.05</v>
      </c>
      <c r="H124" s="15">
        <f t="shared" si="24"/>
        <v>7082.28</v>
      </c>
      <c r="I124" s="15">
        <f t="shared" si="25"/>
        <v>610.36875550768502</v>
      </c>
      <c r="J124" s="15">
        <f t="shared" si="16"/>
        <v>438.25990099009897</v>
      </c>
      <c r="K124" s="26">
        <v>389.33</v>
      </c>
      <c r="L124" s="26">
        <v>189.02</v>
      </c>
      <c r="M124" s="26">
        <v>285.22000000000003</v>
      </c>
      <c r="N124" s="24">
        <f t="shared" si="22"/>
        <v>287.85666666666668</v>
      </c>
      <c r="O124" s="24">
        <f t="shared" si="23"/>
        <v>100.1810263140347</v>
      </c>
      <c r="P124" s="24">
        <f t="shared" si="17"/>
        <v>18.081448911222783</v>
      </c>
      <c r="Q124" s="30">
        <v>6.6223999999999998</v>
      </c>
      <c r="R124" s="32">
        <v>8.3357999999999999E-53</v>
      </c>
      <c r="S124" s="11" t="s">
        <v>149</v>
      </c>
      <c r="T124" s="12">
        <v>260</v>
      </c>
      <c r="U124" s="10" t="s">
        <v>148</v>
      </c>
      <c r="V124" s="10" t="s">
        <v>47</v>
      </c>
      <c r="W124" s="10" t="s">
        <v>46</v>
      </c>
    </row>
    <row r="125" spans="1:23" s="7" customFormat="1" x14ac:dyDescent="0.2">
      <c r="A125" s="14" t="s">
        <v>374</v>
      </c>
      <c r="B125" s="10">
        <v>3</v>
      </c>
      <c r="C125" s="10">
        <v>3</v>
      </c>
      <c r="D125" s="17">
        <v>200</v>
      </c>
      <c r="E125" s="18">
        <v>870.17</v>
      </c>
      <c r="F125" s="18">
        <v>775.97</v>
      </c>
      <c r="G125" s="18">
        <v>956.85</v>
      </c>
      <c r="H125" s="15">
        <f t="shared" si="24"/>
        <v>867.6633333333333</v>
      </c>
      <c r="I125" s="15">
        <f t="shared" si="25"/>
        <v>90.4660496171538</v>
      </c>
      <c r="J125" s="15">
        <f t="shared" si="16"/>
        <v>53.692037953795378</v>
      </c>
      <c r="K125" s="26">
        <v>96.39</v>
      </c>
      <c r="L125" s="26">
        <v>7.07</v>
      </c>
      <c r="M125" s="26">
        <v>28.21</v>
      </c>
      <c r="N125" s="24">
        <f t="shared" si="22"/>
        <v>43.890000000000008</v>
      </c>
      <c r="O125" s="24">
        <f t="shared" si="23"/>
        <v>46.678821750339829</v>
      </c>
      <c r="P125" s="24">
        <f t="shared" si="17"/>
        <v>2.7569095477386938</v>
      </c>
      <c r="Q125" s="30">
        <v>6.3215000000000003</v>
      </c>
      <c r="R125" s="32">
        <v>1.9601000000000001E-24</v>
      </c>
      <c r="S125" s="11" t="s">
        <v>181</v>
      </c>
      <c r="T125" s="12">
        <v>253</v>
      </c>
      <c r="U125" s="10" t="s">
        <v>150</v>
      </c>
      <c r="V125" s="10" t="s">
        <v>47</v>
      </c>
      <c r="W125" s="10" t="s">
        <v>45</v>
      </c>
    </row>
    <row r="126" spans="1:23" x14ac:dyDescent="0.2">
      <c r="A126" s="14" t="s">
        <v>375</v>
      </c>
      <c r="B126" s="10">
        <v>24</v>
      </c>
      <c r="C126" s="10">
        <v>8</v>
      </c>
      <c r="D126" s="17">
        <v>509</v>
      </c>
      <c r="E126" s="18">
        <v>2126.48</v>
      </c>
      <c r="F126" s="18">
        <v>2039.36</v>
      </c>
      <c r="G126" s="18">
        <v>2229.48</v>
      </c>
      <c r="H126" s="15">
        <f t="shared" si="24"/>
        <v>2131.7733333333331</v>
      </c>
      <c r="I126" s="15">
        <f t="shared" si="25"/>
        <v>95.170468809044664</v>
      </c>
      <c r="J126" s="15">
        <f t="shared" si="16"/>
        <v>131.91666666666666</v>
      </c>
      <c r="K126" s="26">
        <v>141.91999999999999</v>
      </c>
      <c r="L126" s="26">
        <v>26.32</v>
      </c>
      <c r="M126" s="26">
        <v>41.85</v>
      </c>
      <c r="N126" s="24">
        <f t="shared" si="22"/>
        <v>70.029999999999987</v>
      </c>
      <c r="O126" s="24">
        <f t="shared" si="23"/>
        <v>62.740930021796778</v>
      </c>
      <c r="P126" s="24">
        <f t="shared" si="17"/>
        <v>4.3988693467336679</v>
      </c>
      <c r="Q126" s="30">
        <v>6.9280999999999997</v>
      </c>
      <c r="R126" s="32">
        <v>2.9216999999999999E-24</v>
      </c>
      <c r="S126" s="11" t="s">
        <v>152</v>
      </c>
      <c r="T126" s="12">
        <v>496</v>
      </c>
      <c r="U126" s="10" t="s">
        <v>151</v>
      </c>
      <c r="V126" s="10" t="s">
        <v>42</v>
      </c>
      <c r="W126" s="10" t="s">
        <v>43</v>
      </c>
    </row>
    <row r="127" spans="1:23" x14ac:dyDescent="0.2">
      <c r="A127" s="14" t="s">
        <v>376</v>
      </c>
      <c r="B127" s="10">
        <v>0</v>
      </c>
      <c r="C127" s="10">
        <v>2</v>
      </c>
      <c r="D127" s="17">
        <v>364</v>
      </c>
      <c r="E127" s="18">
        <v>43.6</v>
      </c>
      <c r="F127" s="18">
        <v>25.52</v>
      </c>
      <c r="G127" s="18">
        <v>28.92</v>
      </c>
      <c r="H127" s="15">
        <f t="shared" si="24"/>
        <v>32.68</v>
      </c>
      <c r="I127" s="15">
        <f t="shared" si="25"/>
        <v>9.608579499593052</v>
      </c>
      <c r="J127" s="15">
        <f t="shared" si="16"/>
        <v>2.0222772277227721</v>
      </c>
      <c r="K127" s="26">
        <v>344.81</v>
      </c>
      <c r="L127" s="26">
        <v>361.86</v>
      </c>
      <c r="M127" s="26">
        <v>379.63</v>
      </c>
      <c r="N127" s="24">
        <f t="shared" si="22"/>
        <v>362.10000000000008</v>
      </c>
      <c r="O127" s="24">
        <f t="shared" si="23"/>
        <v>17.411240622080893</v>
      </c>
      <c r="P127" s="24">
        <f t="shared" si="17"/>
        <v>22.744974874371863</v>
      </c>
      <c r="Q127" s="30">
        <v>-1.9423999999999999</v>
      </c>
      <c r="R127" s="32">
        <v>1.078E-7</v>
      </c>
      <c r="S127" s="11" t="s">
        <v>179</v>
      </c>
      <c r="T127" s="12">
        <v>392</v>
      </c>
      <c r="U127" s="10" t="s">
        <v>21</v>
      </c>
      <c r="V127" s="10" t="s">
        <v>42</v>
      </c>
      <c r="W127" s="10" t="s">
        <v>44</v>
      </c>
    </row>
    <row r="128" spans="1:23" x14ac:dyDescent="0.2">
      <c r="A128" s="14" t="s">
        <v>377</v>
      </c>
      <c r="B128" s="10">
        <v>3</v>
      </c>
      <c r="C128" s="10">
        <v>1</v>
      </c>
      <c r="D128" s="17">
        <v>454</v>
      </c>
      <c r="E128" s="18">
        <v>34.6</v>
      </c>
      <c r="F128" s="18">
        <v>46.58</v>
      </c>
      <c r="G128" s="18">
        <v>38.28</v>
      </c>
      <c r="H128" s="15">
        <f t="shared" si="24"/>
        <v>39.82</v>
      </c>
      <c r="I128" s="15">
        <f t="shared" si="25"/>
        <v>6.1366766250145286</v>
      </c>
      <c r="J128" s="15">
        <f t="shared" si="16"/>
        <v>2.4641089108910892</v>
      </c>
      <c r="K128" s="26">
        <v>186.13</v>
      </c>
      <c r="L128" s="26">
        <v>207.13</v>
      </c>
      <c r="M128" s="26">
        <v>230.99</v>
      </c>
      <c r="N128" s="24">
        <f t="shared" si="22"/>
        <v>208.08333333333334</v>
      </c>
      <c r="O128" s="24">
        <f t="shared" si="23"/>
        <v>22.445189536587424</v>
      </c>
      <c r="P128" s="24">
        <f t="shared" si="17"/>
        <v>13.070561139028475</v>
      </c>
      <c r="Q128" s="30">
        <v>-0.86251</v>
      </c>
      <c r="R128" s="30">
        <v>3.8180000000000001E-4</v>
      </c>
      <c r="S128" s="11" t="s">
        <v>154</v>
      </c>
      <c r="T128" s="12">
        <v>414</v>
      </c>
      <c r="U128" s="10" t="s">
        <v>153</v>
      </c>
      <c r="V128" s="10" t="s">
        <v>47</v>
      </c>
      <c r="W128" s="10" t="s">
        <v>45</v>
      </c>
    </row>
    <row r="129" spans="1:23" s="9" customFormat="1" x14ac:dyDescent="0.2">
      <c r="A129" s="14" t="s">
        <v>378</v>
      </c>
      <c r="B129" s="10">
        <v>9</v>
      </c>
      <c r="C129" s="10">
        <v>2</v>
      </c>
      <c r="D129" s="17">
        <v>292</v>
      </c>
      <c r="E129" s="18">
        <v>1858.34</v>
      </c>
      <c r="F129" s="18">
        <v>2372.42</v>
      </c>
      <c r="G129" s="18">
        <v>2090.2800000000002</v>
      </c>
      <c r="H129" s="15">
        <v>2107.0100000000002</v>
      </c>
      <c r="I129" s="15">
        <v>257.45</v>
      </c>
      <c r="J129" s="15">
        <f t="shared" si="16"/>
        <v>130.38428217821783</v>
      </c>
      <c r="K129" s="26">
        <v>112.77</v>
      </c>
      <c r="L129" s="26">
        <v>38.29</v>
      </c>
      <c r="M129" s="26">
        <v>27.79</v>
      </c>
      <c r="N129" s="24">
        <v>59.616666666666667</v>
      </c>
      <c r="O129" s="24">
        <v>46.330552914176778</v>
      </c>
      <c r="P129" s="24">
        <f t="shared" si="17"/>
        <v>3.7447654941373534</v>
      </c>
      <c r="Q129" s="30">
        <v>8.5082000000000004</v>
      </c>
      <c r="R129" s="32">
        <v>7.1484000000000004E-11</v>
      </c>
      <c r="S129" s="11" t="s">
        <v>245</v>
      </c>
      <c r="T129" s="12">
        <v>263</v>
      </c>
      <c r="U129" s="10" t="s">
        <v>246</v>
      </c>
      <c r="V129" s="10" t="s">
        <v>217</v>
      </c>
      <c r="W129" s="10" t="s">
        <v>43</v>
      </c>
    </row>
    <row r="130" spans="1:23" s="9" customFormat="1" x14ac:dyDescent="0.2">
      <c r="A130" s="14" t="s">
        <v>379</v>
      </c>
      <c r="B130" s="10">
        <v>5</v>
      </c>
      <c r="C130" s="10">
        <v>2</v>
      </c>
      <c r="D130" s="17">
        <v>414</v>
      </c>
      <c r="E130" s="18">
        <v>18.010000000000002</v>
      </c>
      <c r="F130" s="18">
        <v>26.9</v>
      </c>
      <c r="G130" s="18">
        <v>19.55</v>
      </c>
      <c r="H130" s="15">
        <f>AVERAGE(E130:G130)</f>
        <v>21.486666666666665</v>
      </c>
      <c r="I130" s="15">
        <f>STDEV(E130:G130)</f>
        <v>4.7508981606990499</v>
      </c>
      <c r="J130" s="15">
        <f t="shared" si="16"/>
        <v>1.3296204620462044</v>
      </c>
      <c r="K130" s="26">
        <v>30.56</v>
      </c>
      <c r="L130" s="26">
        <v>37.26</v>
      </c>
      <c r="M130" s="26">
        <v>34.36</v>
      </c>
      <c r="N130" s="24">
        <v>34.059999999999995</v>
      </c>
      <c r="O130" s="24">
        <v>3.3600595232822883</v>
      </c>
      <c r="P130" s="24">
        <f t="shared" si="17"/>
        <v>2.1394472361809043</v>
      </c>
      <c r="Q130" s="30">
        <v>0.89126000000000005</v>
      </c>
      <c r="R130" s="30">
        <v>1.0516E-3</v>
      </c>
      <c r="S130" s="11" t="s">
        <v>247</v>
      </c>
      <c r="T130" s="12">
        <v>501</v>
      </c>
      <c r="U130" s="10" t="s">
        <v>248</v>
      </c>
      <c r="V130" s="10" t="s">
        <v>217</v>
      </c>
      <c r="W130" s="10" t="s">
        <v>44</v>
      </c>
    </row>
    <row r="131" spans="1:23" s="9" customFormat="1" x14ac:dyDescent="0.2">
      <c r="A131" s="14" t="s">
        <v>380</v>
      </c>
      <c r="B131" s="10">
        <v>4</v>
      </c>
      <c r="C131" s="10">
        <v>0</v>
      </c>
      <c r="D131" s="17">
        <v>300</v>
      </c>
      <c r="E131" s="18">
        <v>59.4</v>
      </c>
      <c r="F131" s="18">
        <v>74.59</v>
      </c>
      <c r="G131" s="18">
        <v>71.3</v>
      </c>
      <c r="H131" s="15">
        <f>AVERAGE(E131:G131)</f>
        <v>68.430000000000007</v>
      </c>
      <c r="I131" s="15">
        <f>STDEV(E131:G131)</f>
        <v>7.9913515752968864</v>
      </c>
      <c r="J131" s="15">
        <f t="shared" si="16"/>
        <v>4.2345297029702973</v>
      </c>
      <c r="K131" s="26">
        <v>11.05</v>
      </c>
      <c r="L131" s="26">
        <v>2.7</v>
      </c>
      <c r="M131" s="26">
        <v>4.1399999999999997</v>
      </c>
      <c r="N131" s="24">
        <v>5.9633333333333338</v>
      </c>
      <c r="O131" s="24">
        <v>4.4636345429854964</v>
      </c>
      <c r="P131" s="24">
        <f t="shared" si="17"/>
        <v>0.37458123953098832</v>
      </c>
      <c r="Q131" s="30">
        <v>5.1249000000000002</v>
      </c>
      <c r="R131" s="32">
        <v>1.9382000000000001E-27</v>
      </c>
      <c r="S131" s="11" t="s">
        <v>249</v>
      </c>
      <c r="T131" s="12">
        <v>654</v>
      </c>
      <c r="U131" s="10" t="s">
        <v>250</v>
      </c>
      <c r="V131" s="10" t="s">
        <v>217</v>
      </c>
      <c r="W131" s="10" t="s">
        <v>43</v>
      </c>
    </row>
    <row r="132" spans="1:23" x14ac:dyDescent="0.2">
      <c r="A132" s="9"/>
      <c r="D132" s="20"/>
    </row>
  </sheetData>
  <mergeCells count="11">
    <mergeCell ref="V1:V2"/>
    <mergeCell ref="W1:W2"/>
    <mergeCell ref="A1:A2"/>
    <mergeCell ref="B1:C1"/>
    <mergeCell ref="U1:U2"/>
    <mergeCell ref="D1:D2"/>
    <mergeCell ref="S1:S2"/>
    <mergeCell ref="T1:T2"/>
    <mergeCell ref="Q1:R1"/>
    <mergeCell ref="E1:J1"/>
    <mergeCell ref="K1:P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7C17F-67B8-664C-8E83-DDF0103910FB}">
  <dimension ref="A1:H3"/>
  <sheetViews>
    <sheetView workbookViewId="0">
      <selection activeCell="M3" sqref="M3"/>
    </sheetView>
  </sheetViews>
  <sheetFormatPr baseColWidth="10" defaultRowHeight="16" x14ac:dyDescent="0.2"/>
  <sheetData>
    <row r="1" spans="1:8" x14ac:dyDescent="0.2">
      <c r="E1" t="s">
        <v>389</v>
      </c>
      <c r="F1" t="s">
        <v>390</v>
      </c>
      <c r="G1" t="s">
        <v>391</v>
      </c>
      <c r="H1" t="s">
        <v>392</v>
      </c>
    </row>
    <row r="2" spans="1:8" x14ac:dyDescent="0.2">
      <c r="A2" t="s">
        <v>54</v>
      </c>
      <c r="B2" t="s">
        <v>386</v>
      </c>
      <c r="C2" t="s">
        <v>387</v>
      </c>
      <c r="D2" t="s">
        <v>384</v>
      </c>
      <c r="E2">
        <v>16.18</v>
      </c>
      <c r="F2">
        <v>17.48</v>
      </c>
      <c r="G2">
        <v>14.8</v>
      </c>
      <c r="H2" s="13">
        <f>AVERAGE(E2:G2)</f>
        <v>16.153333333333332</v>
      </c>
    </row>
    <row r="3" spans="1:8" x14ac:dyDescent="0.2">
      <c r="A3" t="s">
        <v>385</v>
      </c>
      <c r="B3" t="s">
        <v>386</v>
      </c>
      <c r="C3" t="s">
        <v>387</v>
      </c>
      <c r="D3" t="s">
        <v>388</v>
      </c>
      <c r="E3">
        <v>16.59</v>
      </c>
      <c r="F3">
        <v>19.21</v>
      </c>
      <c r="G3">
        <v>11.95</v>
      </c>
      <c r="H3" s="13">
        <f>AVERAGE(E3:G3)</f>
        <v>15.916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tative proteases in E. onukii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si Shao</dc:creator>
  <cp:lastModifiedBy>Ensi Shao</cp:lastModifiedBy>
  <dcterms:created xsi:type="dcterms:W3CDTF">2019-06-04T11:33:33Z</dcterms:created>
  <dcterms:modified xsi:type="dcterms:W3CDTF">2020-07-30T08:06:50Z</dcterms:modified>
</cp:coreProperties>
</file>